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  <Override PartName="/xl/metadata" ContentType="application/binary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932"/>
  <workbookPr/>
  <mc:AlternateContent xmlns:mc="http://schemas.openxmlformats.org/markup-compatibility/2006">
    <mc:Choice Requires="x15">
      <x15ac:absPath xmlns:x15ac="http://schemas.microsoft.com/office/spreadsheetml/2010/11/ac" url="F:\Bierle Lab Google Drive\Bierle lab (Personal)\Manuscripts\2022 Placenta Visium\Supplemental Tables\"/>
    </mc:Choice>
  </mc:AlternateContent>
  <xr:revisionPtr revIDLastSave="0" documentId="13_ncr:1_{CE7969A0-BA56-4EEF-8BA7-64CB2BA1EA4C}" xr6:coauthVersionLast="47" xr6:coauthVersionMax="47" xr10:uidLastSave="{00000000-0000-0000-0000-000000000000}"/>
  <bookViews>
    <workbookView xWindow="-28920" yWindow="-120" windowWidth="29040" windowHeight="15720" xr2:uid="{00000000-000D-0000-FFFF-FFFF00000000}"/>
  </bookViews>
  <sheets>
    <sheet name="Sheet1" sheetId="1" r:id="rId1"/>
    <sheet name="Sheet2" sheetId="2" r:id="rId2"/>
  </sheets>
  <definedNames>
    <definedName name="_xlnm._FilterDatabase" localSheetId="1" hidden="1">Sheet2!$B$2:$C$2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uri="GoogleSheetsCustomDataVersion2">
      <go:sheetsCustomData xmlns:go="http://customooxmlschemas.google.com/" r:id="rId6" roundtripDataChecksum="jQ7y82KGpoRvhE31rXh7xqkXkYhxZ1VMtPbg343ptiM="/>
    </ext>
  </extLst>
</workbook>
</file>

<file path=xl/calcChain.xml><?xml version="1.0" encoding="utf-8"?>
<calcChain xmlns="http://schemas.openxmlformats.org/spreadsheetml/2006/main">
  <c r="C16" i="2" l="1"/>
</calcChain>
</file>

<file path=xl/sharedStrings.xml><?xml version="1.0" encoding="utf-8"?>
<sst xmlns="http://schemas.openxmlformats.org/spreadsheetml/2006/main" count="96" uniqueCount="45">
  <si>
    <t>Sample ID</t>
  </si>
  <si>
    <t>Visium Slide</t>
  </si>
  <si>
    <t>Capture Area</t>
  </si>
  <si>
    <t>Fetal Sex</t>
  </si>
  <si>
    <t>Placenta (c/mg)</t>
  </si>
  <si>
    <t>Decidua (c/mg)</t>
  </si>
  <si>
    <t>Treatment</t>
  </si>
  <si>
    <t>N Reads</t>
  </si>
  <si>
    <t>Mean Reads/Spot</t>
  </si>
  <si>
    <t>2421A</t>
  </si>
  <si>
    <t>V10A23-054</t>
  </si>
  <si>
    <t>A</t>
  </si>
  <si>
    <t>Male</t>
  </si>
  <si>
    <t>GPCMV + Rat IgG</t>
  </si>
  <si>
    <t>2421B</t>
  </si>
  <si>
    <t>B</t>
  </si>
  <si>
    <t>Female</t>
  </si>
  <si>
    <t>2425B</t>
  </si>
  <si>
    <t>C</t>
  </si>
  <si>
    <t>ND</t>
  </si>
  <si>
    <t>Mock + Rat IgG</t>
  </si>
  <si>
    <t>N/A</t>
  </si>
  <si>
    <t>2425F</t>
  </si>
  <si>
    <t>D</t>
  </si>
  <si>
    <t>2395B1</t>
  </si>
  <si>
    <t>V10A23-057</t>
  </si>
  <si>
    <t>2395B2</t>
  </si>
  <si>
    <t>2396A</t>
  </si>
  <si>
    <t>2396E</t>
  </si>
  <si>
    <t>731A</t>
  </si>
  <si>
    <t>V10A23-056</t>
  </si>
  <si>
    <t>GPCMV + Hypoxyprobe</t>
  </si>
  <si>
    <t> 2395C</t>
  </si>
  <si>
    <t>735B </t>
  </si>
  <si>
    <t>Mock + Hypoxyprobe</t>
  </si>
  <si>
    <t>2396G </t>
  </si>
  <si>
    <t>Total N reads</t>
  </si>
  <si>
    <t>reads/spot</t>
  </si>
  <si>
    <t># Excluded Spots (Folded or damaged tissue)</t>
  </si>
  <si>
    <t># spots ≥ 100 GPCMV reads</t>
  </si>
  <si>
    <t># spots &gt;0 GPCMV Read</t>
  </si>
  <si>
    <t># GPCMV Reads</t>
  </si>
  <si>
    <t># GPCMV Genes Detected</t>
  </si>
  <si>
    <t>Median Host Genes/Spot</t>
  </si>
  <si>
    <t># spots under tissu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7" x14ac:knownFonts="1">
    <font>
      <sz val="11"/>
      <color theme="1"/>
      <name val="Arial"/>
      <scheme val="minor"/>
    </font>
    <font>
      <b/>
      <sz val="11"/>
      <color theme="1"/>
      <name val="Arial"/>
    </font>
    <font>
      <b/>
      <sz val="11"/>
      <color rgb="FF000000"/>
      <name val="Arial"/>
    </font>
    <font>
      <sz val="11"/>
      <color theme="1"/>
      <name val="Arial"/>
    </font>
    <font>
      <sz val="11"/>
      <color rgb="FF000000"/>
      <name val="Arial"/>
    </font>
    <font>
      <sz val="11"/>
      <color theme="1"/>
      <name val="Calibri"/>
    </font>
    <font>
      <sz val="11"/>
      <color theme="1"/>
      <name val="Arial"/>
      <scheme val="minor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 style="thin">
        <color rgb="FF000000"/>
      </left>
      <right style="thin">
        <color rgb="FF000000"/>
      </right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 style="thin">
        <color rgb="FF000000"/>
      </right>
      <top/>
      <bottom style="thin">
        <color rgb="FF000000"/>
      </bottom>
      <diagonal/>
    </border>
  </borders>
  <cellStyleXfs count="1">
    <xf numFmtId="0" fontId="0" fillId="0" borderId="0"/>
  </cellStyleXfs>
  <cellXfs count="20">
    <xf numFmtId="0" fontId="0" fillId="0" borderId="0" xfId="0" applyFont="1" applyAlignment="1"/>
    <xf numFmtId="0" fontId="1" fillId="0" borderId="0" xfId="0" applyFont="1"/>
    <xf numFmtId="0" fontId="2" fillId="0" borderId="1" xfId="0" applyFont="1" applyBorder="1" applyAlignment="1">
      <alignment horizontal="right" vertical="center" wrapText="1" readingOrder="1"/>
    </xf>
    <xf numFmtId="0" fontId="3" fillId="0" borderId="1" xfId="0" applyFont="1" applyBorder="1" applyAlignment="1">
      <alignment horizontal="right" readingOrder="1"/>
    </xf>
    <xf numFmtId="0" fontId="4" fillId="0" borderId="1" xfId="0" applyFont="1" applyBorder="1" applyAlignment="1">
      <alignment horizontal="right" vertical="center" wrapText="1" readingOrder="1"/>
    </xf>
    <xf numFmtId="11" fontId="4" fillId="0" borderId="1" xfId="0" applyNumberFormat="1" applyFont="1" applyBorder="1" applyAlignment="1">
      <alignment horizontal="right" vertical="center" wrapText="1" readingOrder="1"/>
    </xf>
    <xf numFmtId="11" fontId="3" fillId="0" borderId="1" xfId="0" applyNumberFormat="1" applyFont="1" applyBorder="1" applyAlignment="1">
      <alignment horizontal="right" readingOrder="1"/>
    </xf>
    <xf numFmtId="0" fontId="3" fillId="0" borderId="1" xfId="0" applyFont="1" applyBorder="1" applyAlignment="1">
      <alignment horizontal="right"/>
    </xf>
    <xf numFmtId="0" fontId="3" fillId="0" borderId="3" xfId="0" applyFont="1" applyBorder="1"/>
    <xf numFmtId="0" fontId="3" fillId="0" borderId="0" xfId="0" applyFont="1"/>
    <xf numFmtId="0" fontId="3" fillId="0" borderId="1" xfId="0" applyFont="1" applyBorder="1"/>
    <xf numFmtId="11" fontId="3" fillId="0" borderId="1" xfId="0" applyNumberFormat="1" applyFont="1" applyBorder="1"/>
    <xf numFmtId="0" fontId="4" fillId="0" borderId="1" xfId="0" applyFont="1" applyBorder="1" applyAlignment="1">
      <alignment horizontal="right" vertical="center" wrapText="1" readingOrder="1"/>
    </xf>
    <xf numFmtId="11" fontId="3" fillId="0" borderId="0" xfId="0" applyNumberFormat="1" applyFont="1"/>
    <xf numFmtId="11" fontId="5" fillId="0" borderId="0" xfId="0" applyNumberFormat="1" applyFont="1"/>
    <xf numFmtId="0" fontId="5" fillId="0" borderId="0" xfId="0" applyFont="1"/>
    <xf numFmtId="0" fontId="6" fillId="0" borderId="0" xfId="0" applyFont="1"/>
    <xf numFmtId="0" fontId="1" fillId="0" borderId="1" xfId="0" applyFont="1" applyBorder="1" applyAlignment="1">
      <alignment horizontal="center" wrapText="1"/>
    </xf>
    <xf numFmtId="11" fontId="1" fillId="0" borderId="1" xfId="0" applyNumberFormat="1" applyFont="1" applyBorder="1" applyAlignment="1">
      <alignment horizontal="center" wrapText="1"/>
    </xf>
    <xf numFmtId="0" fontId="1" fillId="0" borderId="2" xfId="0" applyFont="1" applyBorder="1" applyAlignment="1">
      <alignment horizont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styles" Target="styles.xml"/><Relationship Id="rId7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customschemas.google.com/relationships/workbookmetadata" Target="metadata"/><Relationship Id="rId10" Type="http://schemas.openxmlformats.org/officeDocument/2006/relationships/calcChain" Target="calcChain.xml"/><Relationship Id="rId9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Sheets">
  <a:themeElements>
    <a:clrScheme name="Sheets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0563C1"/>
      </a:folHlink>
    </a:clrScheme>
    <a:fontScheme name="Sheets">
      <a:majorFont>
        <a:latin typeface="Arial"/>
        <a:ea typeface="Arial"/>
        <a:cs typeface="Arial"/>
      </a:majorFont>
      <a:minorFont>
        <a:latin typeface="Arial"/>
        <a:ea typeface="Arial"/>
        <a:cs typeface="Arial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Z1000"/>
  <sheetViews>
    <sheetView tabSelected="1" workbookViewId="0">
      <selection activeCell="B16" sqref="B16"/>
    </sheetView>
  </sheetViews>
  <sheetFormatPr defaultColWidth="12.625" defaultRowHeight="15" customHeight="1" x14ac:dyDescent="0.2"/>
  <cols>
    <col min="1" max="1" width="8.125" customWidth="1"/>
    <col min="2" max="2" width="13.5" customWidth="1"/>
    <col min="3" max="3" width="8.25" customWidth="1"/>
    <col min="4" max="4" width="8.375" customWidth="1"/>
    <col min="5" max="6" width="10.5" customWidth="1"/>
    <col min="7" max="7" width="21" customWidth="1"/>
    <col min="8" max="8" width="12.25" customWidth="1"/>
    <col min="9" max="9" width="11.375" customWidth="1"/>
    <col min="10" max="10" width="17.25" customWidth="1"/>
    <col min="11" max="11" width="15.375" customWidth="1"/>
    <col min="12" max="12" width="15.75" customWidth="1"/>
    <col min="13" max="13" width="12.5" customWidth="1"/>
    <col min="14" max="15" width="15.75" customWidth="1"/>
    <col min="16" max="16" width="23.75" customWidth="1"/>
    <col min="17" max="26" width="7.625" customWidth="1"/>
  </cols>
  <sheetData>
    <row r="1" spans="1:26" ht="29.25" customHeight="1" x14ac:dyDescent="0.25">
      <c r="A1" s="17" t="s">
        <v>0</v>
      </c>
      <c r="B1" s="17" t="s">
        <v>1</v>
      </c>
      <c r="C1" s="17" t="s">
        <v>2</v>
      </c>
      <c r="D1" s="17" t="s">
        <v>3</v>
      </c>
      <c r="E1" s="18" t="s">
        <v>4</v>
      </c>
      <c r="F1" s="18" t="s">
        <v>5</v>
      </c>
      <c r="G1" s="17" t="s">
        <v>6</v>
      </c>
      <c r="H1" s="17" t="s">
        <v>44</v>
      </c>
      <c r="I1" s="18" t="s">
        <v>7</v>
      </c>
      <c r="J1" s="18" t="s">
        <v>8</v>
      </c>
      <c r="K1" s="17" t="s">
        <v>43</v>
      </c>
      <c r="L1" s="17" t="s">
        <v>42</v>
      </c>
      <c r="M1" s="18" t="s">
        <v>41</v>
      </c>
      <c r="N1" s="17" t="s">
        <v>40</v>
      </c>
      <c r="O1" s="19" t="s">
        <v>39</v>
      </c>
      <c r="P1" s="17" t="s">
        <v>38</v>
      </c>
      <c r="Q1" s="1"/>
      <c r="R1" s="1"/>
      <c r="S1" s="1"/>
      <c r="T1" s="1"/>
      <c r="U1" s="1"/>
      <c r="V1" s="1"/>
      <c r="W1" s="1"/>
      <c r="X1" s="1"/>
      <c r="Y1" s="1"/>
      <c r="Z1" s="1"/>
    </row>
    <row r="2" spans="1:26" ht="15" customHeight="1" x14ac:dyDescent="0.2">
      <c r="A2" s="2" t="s">
        <v>9</v>
      </c>
      <c r="B2" s="3" t="s">
        <v>10</v>
      </c>
      <c r="C2" s="4" t="s">
        <v>11</v>
      </c>
      <c r="D2" s="4" t="s">
        <v>12</v>
      </c>
      <c r="E2" s="5">
        <v>6929.1279140625002</v>
      </c>
      <c r="F2" s="5">
        <v>627.90787353515634</v>
      </c>
      <c r="G2" s="3" t="s">
        <v>13</v>
      </c>
      <c r="H2" s="3">
        <v>3201</v>
      </c>
      <c r="I2" s="6">
        <v>225524823</v>
      </c>
      <c r="J2" s="6">
        <v>70454.4901593252</v>
      </c>
      <c r="K2" s="3">
        <v>4495</v>
      </c>
      <c r="L2" s="3">
        <v>90</v>
      </c>
      <c r="M2" s="5">
        <v>265802</v>
      </c>
      <c r="N2" s="7">
        <v>1974</v>
      </c>
      <c r="O2" s="7">
        <v>46</v>
      </c>
      <c r="P2" s="8">
        <v>125</v>
      </c>
      <c r="Q2" s="9"/>
      <c r="R2" s="9"/>
      <c r="S2" s="9"/>
      <c r="T2" s="9"/>
      <c r="U2" s="9"/>
      <c r="V2" s="9"/>
      <c r="W2" s="9"/>
      <c r="X2" s="9"/>
      <c r="Y2" s="9"/>
      <c r="Z2" s="9"/>
    </row>
    <row r="3" spans="1:26" ht="15" customHeight="1" x14ac:dyDescent="0.2">
      <c r="A3" s="2" t="s">
        <v>14</v>
      </c>
      <c r="B3" s="3" t="s">
        <v>10</v>
      </c>
      <c r="C3" s="4" t="s">
        <v>15</v>
      </c>
      <c r="D3" s="4" t="s">
        <v>16</v>
      </c>
      <c r="E3" s="5">
        <v>30784.270007812494</v>
      </c>
      <c r="F3" s="5">
        <v>11924.67244921875</v>
      </c>
      <c r="G3" s="3" t="s">
        <v>13</v>
      </c>
      <c r="H3" s="3">
        <v>1942</v>
      </c>
      <c r="I3" s="6">
        <v>122290174</v>
      </c>
      <c r="J3" s="6">
        <v>62971.253347064798</v>
      </c>
      <c r="K3" s="3">
        <v>4488.5</v>
      </c>
      <c r="L3" s="3">
        <v>73</v>
      </c>
      <c r="M3" s="5">
        <v>87435</v>
      </c>
      <c r="N3" s="7">
        <v>805</v>
      </c>
      <c r="O3" s="7">
        <v>14</v>
      </c>
      <c r="P3" s="10">
        <v>49</v>
      </c>
      <c r="Q3" s="9"/>
      <c r="R3" s="9"/>
      <c r="S3" s="9"/>
      <c r="T3" s="9"/>
      <c r="U3" s="9"/>
      <c r="V3" s="9"/>
      <c r="W3" s="9"/>
      <c r="X3" s="9"/>
      <c r="Y3" s="9"/>
      <c r="Z3" s="9"/>
    </row>
    <row r="4" spans="1:26" ht="15" customHeight="1" x14ac:dyDescent="0.2">
      <c r="A4" s="2" t="s">
        <v>17</v>
      </c>
      <c r="B4" s="3" t="s">
        <v>10</v>
      </c>
      <c r="C4" s="4" t="s">
        <v>18</v>
      </c>
      <c r="D4" s="4" t="s">
        <v>12</v>
      </c>
      <c r="E4" s="5" t="s">
        <v>19</v>
      </c>
      <c r="F4" s="5" t="s">
        <v>19</v>
      </c>
      <c r="G4" s="3" t="s">
        <v>20</v>
      </c>
      <c r="H4" s="3">
        <v>1967</v>
      </c>
      <c r="I4" s="6">
        <v>149359440</v>
      </c>
      <c r="J4" s="6">
        <v>75932.608032536795</v>
      </c>
      <c r="K4" s="3">
        <v>2994</v>
      </c>
      <c r="L4" s="3">
        <v>0</v>
      </c>
      <c r="M4" s="6">
        <v>14</v>
      </c>
      <c r="N4" s="7">
        <v>0</v>
      </c>
      <c r="O4" s="7" t="s">
        <v>21</v>
      </c>
      <c r="P4" s="10">
        <v>75</v>
      </c>
      <c r="Q4" s="9"/>
      <c r="R4" s="9"/>
      <c r="S4" s="9"/>
      <c r="T4" s="9"/>
      <c r="U4" s="9"/>
      <c r="V4" s="9"/>
      <c r="W4" s="9"/>
      <c r="X4" s="9"/>
      <c r="Y4" s="9"/>
      <c r="Z4" s="9"/>
    </row>
    <row r="5" spans="1:26" ht="15" customHeight="1" x14ac:dyDescent="0.2">
      <c r="A5" s="2" t="s">
        <v>22</v>
      </c>
      <c r="B5" s="3" t="s">
        <v>10</v>
      </c>
      <c r="C5" s="4" t="s">
        <v>23</v>
      </c>
      <c r="D5" s="4" t="s">
        <v>16</v>
      </c>
      <c r="E5" s="5" t="s">
        <v>19</v>
      </c>
      <c r="F5" s="5" t="s">
        <v>19</v>
      </c>
      <c r="G5" s="3" t="s">
        <v>20</v>
      </c>
      <c r="H5" s="3">
        <v>2583</v>
      </c>
      <c r="I5" s="6">
        <v>239004415</v>
      </c>
      <c r="J5" s="6">
        <v>92529.777390631003</v>
      </c>
      <c r="K5" s="3">
        <v>4940</v>
      </c>
      <c r="L5" s="3">
        <v>0</v>
      </c>
      <c r="M5" s="6">
        <v>3</v>
      </c>
      <c r="N5" s="7">
        <v>0</v>
      </c>
      <c r="O5" s="7" t="s">
        <v>21</v>
      </c>
      <c r="P5" s="10">
        <v>0</v>
      </c>
      <c r="Q5" s="9"/>
      <c r="R5" s="9"/>
      <c r="S5" s="9"/>
      <c r="T5" s="9"/>
      <c r="U5" s="9"/>
      <c r="V5" s="9"/>
      <c r="W5" s="9"/>
      <c r="X5" s="9"/>
      <c r="Y5" s="9"/>
      <c r="Z5" s="9"/>
    </row>
    <row r="6" spans="1:26" ht="15" customHeight="1" x14ac:dyDescent="0.2">
      <c r="A6" s="2" t="s">
        <v>24</v>
      </c>
      <c r="B6" s="3" t="s">
        <v>25</v>
      </c>
      <c r="C6" s="4" t="s">
        <v>11</v>
      </c>
      <c r="D6" s="4" t="s">
        <v>16</v>
      </c>
      <c r="E6" s="11">
        <v>6154.6015898437508</v>
      </c>
      <c r="F6" s="11">
        <v>741.56088317871104</v>
      </c>
      <c r="G6" s="3" t="s">
        <v>13</v>
      </c>
      <c r="H6" s="3">
        <v>3317</v>
      </c>
      <c r="I6" s="6">
        <v>142186510</v>
      </c>
      <c r="J6" s="6">
        <v>42865.996382273101</v>
      </c>
      <c r="K6" s="3">
        <v>2897</v>
      </c>
      <c r="L6" s="3">
        <v>43</v>
      </c>
      <c r="M6" s="5">
        <v>3047</v>
      </c>
      <c r="N6" s="7">
        <v>41</v>
      </c>
      <c r="O6" s="7">
        <v>0</v>
      </c>
      <c r="P6" s="10">
        <v>265</v>
      </c>
      <c r="Q6" s="9"/>
      <c r="R6" s="9"/>
      <c r="S6" s="9"/>
      <c r="T6" s="9"/>
      <c r="U6" s="9"/>
      <c r="V6" s="9"/>
      <c r="W6" s="9"/>
      <c r="X6" s="9"/>
      <c r="Y6" s="9"/>
      <c r="Z6" s="9"/>
    </row>
    <row r="7" spans="1:26" ht="15" customHeight="1" x14ac:dyDescent="0.2">
      <c r="A7" s="2" t="s">
        <v>26</v>
      </c>
      <c r="B7" s="3" t="s">
        <v>25</v>
      </c>
      <c r="C7" s="4" t="s">
        <v>15</v>
      </c>
      <c r="D7" s="4" t="s">
        <v>16</v>
      </c>
      <c r="E7" s="11">
        <v>6154.6015898437508</v>
      </c>
      <c r="F7" s="11">
        <v>741.56088317871104</v>
      </c>
      <c r="G7" s="3" t="s">
        <v>13</v>
      </c>
      <c r="H7" s="3">
        <v>3244</v>
      </c>
      <c r="I7" s="6">
        <v>220548552</v>
      </c>
      <c r="J7" s="6">
        <v>67986.606658446297</v>
      </c>
      <c r="K7" s="3">
        <v>3134</v>
      </c>
      <c r="L7" s="3">
        <v>67</v>
      </c>
      <c r="M7" s="5">
        <v>64682</v>
      </c>
      <c r="N7" s="7">
        <v>462</v>
      </c>
      <c r="O7" s="7">
        <v>7</v>
      </c>
      <c r="P7" s="10">
        <v>218</v>
      </c>
      <c r="Q7" s="9"/>
      <c r="R7" s="9"/>
      <c r="S7" s="9"/>
      <c r="T7" s="9"/>
      <c r="U7" s="9"/>
      <c r="V7" s="9"/>
      <c r="W7" s="9"/>
      <c r="X7" s="9"/>
      <c r="Y7" s="9"/>
      <c r="Z7" s="9"/>
    </row>
    <row r="8" spans="1:26" ht="15" customHeight="1" x14ac:dyDescent="0.2">
      <c r="A8" s="2" t="s">
        <v>27</v>
      </c>
      <c r="B8" s="3" t="s">
        <v>25</v>
      </c>
      <c r="C8" s="4" t="s">
        <v>18</v>
      </c>
      <c r="D8" s="4" t="s">
        <v>12</v>
      </c>
      <c r="E8" s="5" t="s">
        <v>19</v>
      </c>
      <c r="F8" s="5" t="s">
        <v>19</v>
      </c>
      <c r="G8" s="3" t="s">
        <v>20</v>
      </c>
      <c r="H8" s="3">
        <v>3886</v>
      </c>
      <c r="I8" s="6">
        <v>687322874</v>
      </c>
      <c r="J8" s="6">
        <v>176871.557900154</v>
      </c>
      <c r="K8" s="3">
        <v>4815.5</v>
      </c>
      <c r="L8" s="3">
        <v>0</v>
      </c>
      <c r="M8" s="6">
        <v>10</v>
      </c>
      <c r="N8" s="7">
        <v>0</v>
      </c>
      <c r="O8" s="7" t="s">
        <v>21</v>
      </c>
      <c r="P8" s="10">
        <v>0</v>
      </c>
      <c r="Q8" s="9"/>
      <c r="R8" s="9"/>
      <c r="S8" s="9"/>
      <c r="T8" s="9"/>
      <c r="U8" s="9"/>
      <c r="V8" s="9"/>
      <c r="W8" s="9"/>
      <c r="X8" s="9"/>
      <c r="Y8" s="9"/>
      <c r="Z8" s="9"/>
    </row>
    <row r="9" spans="1:26" ht="15" customHeight="1" x14ac:dyDescent="0.2">
      <c r="A9" s="2" t="s">
        <v>28</v>
      </c>
      <c r="B9" s="3" t="s">
        <v>25</v>
      </c>
      <c r="C9" s="4" t="s">
        <v>23</v>
      </c>
      <c r="D9" s="12" t="s">
        <v>16</v>
      </c>
      <c r="E9" s="5" t="s">
        <v>19</v>
      </c>
      <c r="F9" s="5" t="s">
        <v>19</v>
      </c>
      <c r="G9" s="3" t="s">
        <v>20</v>
      </c>
      <c r="H9" s="3">
        <v>2027</v>
      </c>
      <c r="I9" s="6">
        <v>162963190</v>
      </c>
      <c r="J9" s="6">
        <v>80396.245683275702</v>
      </c>
      <c r="K9" s="3">
        <v>3517</v>
      </c>
      <c r="L9" s="3">
        <v>1</v>
      </c>
      <c r="M9" s="6">
        <v>19</v>
      </c>
      <c r="N9" s="7">
        <v>1</v>
      </c>
      <c r="O9" s="7">
        <v>0</v>
      </c>
      <c r="P9" s="10">
        <v>35</v>
      </c>
      <c r="Q9" s="9"/>
      <c r="R9" s="9"/>
      <c r="S9" s="9"/>
      <c r="T9" s="9"/>
      <c r="U9" s="9"/>
      <c r="V9" s="9"/>
      <c r="W9" s="9"/>
      <c r="X9" s="9"/>
      <c r="Y9" s="9"/>
      <c r="Z9" s="9"/>
    </row>
    <row r="10" spans="1:26" ht="15" customHeight="1" x14ac:dyDescent="0.25">
      <c r="A10" s="2" t="s">
        <v>29</v>
      </c>
      <c r="B10" s="3" t="s">
        <v>30</v>
      </c>
      <c r="C10" s="4" t="s">
        <v>11</v>
      </c>
      <c r="D10" s="4" t="s">
        <v>12</v>
      </c>
      <c r="E10" s="5">
        <v>78800</v>
      </c>
      <c r="F10" s="5" t="s">
        <v>21</v>
      </c>
      <c r="G10" s="4" t="s">
        <v>31</v>
      </c>
      <c r="H10" s="3">
        <v>2742</v>
      </c>
      <c r="I10" s="6">
        <v>263616591</v>
      </c>
      <c r="J10" s="6">
        <v>96140.259299781203</v>
      </c>
      <c r="K10" s="3">
        <v>4893</v>
      </c>
      <c r="L10" s="3">
        <v>81</v>
      </c>
      <c r="M10" s="5">
        <v>202460</v>
      </c>
      <c r="N10" s="7">
        <v>1459</v>
      </c>
      <c r="O10" s="7">
        <v>12</v>
      </c>
      <c r="P10" s="10">
        <v>0</v>
      </c>
      <c r="Q10" s="1"/>
      <c r="R10" s="1"/>
      <c r="S10" s="1"/>
      <c r="T10" s="1"/>
      <c r="U10" s="1"/>
      <c r="V10" s="1"/>
      <c r="W10" s="1"/>
      <c r="X10" s="1"/>
      <c r="Y10" s="1"/>
      <c r="Z10" s="1"/>
    </row>
    <row r="11" spans="1:26" ht="15" customHeight="1" x14ac:dyDescent="0.2">
      <c r="A11" s="2" t="s">
        <v>32</v>
      </c>
      <c r="B11" s="3" t="s">
        <v>30</v>
      </c>
      <c r="C11" s="4" t="s">
        <v>15</v>
      </c>
      <c r="D11" s="4" t="s">
        <v>16</v>
      </c>
      <c r="E11" s="11">
        <v>13082.642261718751</v>
      </c>
      <c r="F11" s="11">
        <v>8856.3400312499998</v>
      </c>
      <c r="G11" s="3" t="s">
        <v>13</v>
      </c>
      <c r="H11" s="3">
        <v>2877</v>
      </c>
      <c r="I11" s="6">
        <v>235951621</v>
      </c>
      <c r="J11" s="6">
        <v>82013.076468543601</v>
      </c>
      <c r="K11" s="3">
        <v>5117</v>
      </c>
      <c r="L11" s="3">
        <v>79</v>
      </c>
      <c r="M11" s="5">
        <v>251853</v>
      </c>
      <c r="N11" s="7">
        <v>1797</v>
      </c>
      <c r="O11" s="7">
        <v>20</v>
      </c>
      <c r="P11" s="10">
        <v>162</v>
      </c>
      <c r="Q11" s="9"/>
      <c r="R11" s="9"/>
      <c r="S11" s="9"/>
      <c r="T11" s="9"/>
      <c r="U11" s="9"/>
      <c r="V11" s="9"/>
      <c r="W11" s="9"/>
      <c r="X11" s="9"/>
      <c r="Y11" s="9"/>
      <c r="Z11" s="9"/>
    </row>
    <row r="12" spans="1:26" ht="15" customHeight="1" x14ac:dyDescent="0.2">
      <c r="A12" s="2" t="s">
        <v>33</v>
      </c>
      <c r="B12" s="3" t="s">
        <v>30</v>
      </c>
      <c r="C12" s="4" t="s">
        <v>18</v>
      </c>
      <c r="D12" s="12" t="s">
        <v>16</v>
      </c>
      <c r="E12" s="5" t="s">
        <v>19</v>
      </c>
      <c r="F12" s="5" t="s">
        <v>19</v>
      </c>
      <c r="G12" s="4" t="s">
        <v>34</v>
      </c>
      <c r="H12" s="3">
        <v>3147</v>
      </c>
      <c r="I12" s="6">
        <v>103668326</v>
      </c>
      <c r="J12" s="6">
        <v>32941.952971083498</v>
      </c>
      <c r="K12" s="3">
        <v>2572</v>
      </c>
      <c r="L12" s="3">
        <v>0</v>
      </c>
      <c r="M12" s="6">
        <v>12</v>
      </c>
      <c r="N12" s="7">
        <v>0</v>
      </c>
      <c r="O12" s="7" t="s">
        <v>21</v>
      </c>
      <c r="P12" s="10">
        <v>0</v>
      </c>
      <c r="Q12" s="9"/>
      <c r="R12" s="9"/>
      <c r="S12" s="9"/>
      <c r="T12" s="9"/>
      <c r="U12" s="9"/>
      <c r="V12" s="9"/>
      <c r="W12" s="9"/>
      <c r="X12" s="9"/>
      <c r="Y12" s="9"/>
      <c r="Z12" s="9"/>
    </row>
    <row r="13" spans="1:26" ht="15" customHeight="1" x14ac:dyDescent="0.2">
      <c r="A13" s="2" t="s">
        <v>35</v>
      </c>
      <c r="B13" s="3" t="s">
        <v>30</v>
      </c>
      <c r="C13" s="4" t="s">
        <v>23</v>
      </c>
      <c r="D13" s="12" t="s">
        <v>16</v>
      </c>
      <c r="E13" s="5" t="s">
        <v>19</v>
      </c>
      <c r="F13" s="5" t="s">
        <v>19</v>
      </c>
      <c r="G13" s="3" t="s">
        <v>20</v>
      </c>
      <c r="H13" s="3">
        <v>3681</v>
      </c>
      <c r="I13" s="6">
        <v>215757443</v>
      </c>
      <c r="J13" s="6">
        <v>58613.8122792719</v>
      </c>
      <c r="K13" s="3">
        <v>3161</v>
      </c>
      <c r="L13" s="3">
        <v>0</v>
      </c>
      <c r="M13" s="6">
        <v>65</v>
      </c>
      <c r="N13" s="7">
        <v>0</v>
      </c>
      <c r="O13" s="7" t="s">
        <v>21</v>
      </c>
      <c r="P13" s="10">
        <v>0</v>
      </c>
      <c r="Q13" s="9"/>
      <c r="R13" s="9"/>
      <c r="S13" s="9"/>
      <c r="T13" s="9"/>
      <c r="U13" s="9"/>
      <c r="V13" s="9"/>
      <c r="W13" s="9"/>
      <c r="X13" s="9"/>
      <c r="Y13" s="9"/>
      <c r="Z13" s="9"/>
    </row>
    <row r="14" spans="1:26" x14ac:dyDescent="0.25">
      <c r="E14" s="13"/>
      <c r="F14" s="13"/>
      <c r="I14" s="14"/>
      <c r="J14" s="14"/>
      <c r="M14" s="14"/>
      <c r="P14" s="15"/>
    </row>
    <row r="19" spans="5:13" ht="15.75" customHeight="1" x14ac:dyDescent="0.2"/>
    <row r="20" spans="5:13" ht="15.75" customHeight="1" x14ac:dyDescent="0.2"/>
    <row r="21" spans="5:13" ht="15.75" customHeight="1" x14ac:dyDescent="0.2"/>
    <row r="22" spans="5:13" ht="15.75" customHeight="1" x14ac:dyDescent="0.2"/>
    <row r="23" spans="5:13" ht="15.75" customHeight="1" x14ac:dyDescent="0.2"/>
    <row r="24" spans="5:13" ht="15.75" customHeight="1" x14ac:dyDescent="0.2"/>
    <row r="25" spans="5:13" ht="15.75" customHeight="1" x14ac:dyDescent="0.2"/>
    <row r="26" spans="5:13" ht="15.75" customHeight="1" x14ac:dyDescent="0.2"/>
    <row r="27" spans="5:13" ht="15.75" customHeight="1" x14ac:dyDescent="0.2"/>
    <row r="28" spans="5:13" ht="15.75" customHeight="1" x14ac:dyDescent="0.2"/>
    <row r="29" spans="5:13" ht="15.75" customHeight="1" x14ac:dyDescent="0.2"/>
    <row r="30" spans="5:13" ht="15.75" customHeight="1" x14ac:dyDescent="0.25">
      <c r="E30" s="13"/>
      <c r="F30" s="13"/>
      <c r="I30" s="14"/>
      <c r="J30" s="14"/>
      <c r="M30" s="14"/>
    </row>
    <row r="31" spans="5:13" ht="15.75" customHeight="1" x14ac:dyDescent="0.25">
      <c r="E31" s="13"/>
      <c r="F31" s="13"/>
      <c r="I31" s="14"/>
      <c r="J31" s="14"/>
      <c r="M31" s="14"/>
    </row>
    <row r="32" spans="5:13" ht="15.75" customHeight="1" x14ac:dyDescent="0.25">
      <c r="E32" s="13"/>
      <c r="F32" s="13"/>
      <c r="I32" s="14"/>
      <c r="J32" s="14"/>
      <c r="M32" s="14"/>
    </row>
    <row r="33" spans="5:13" ht="15.75" customHeight="1" x14ac:dyDescent="0.25">
      <c r="E33" s="13"/>
      <c r="F33" s="13"/>
      <c r="I33" s="14"/>
      <c r="J33" s="14"/>
      <c r="M33" s="14"/>
    </row>
    <row r="34" spans="5:13" ht="15.75" customHeight="1" x14ac:dyDescent="0.25">
      <c r="E34" s="13"/>
      <c r="F34" s="13"/>
      <c r="I34" s="14"/>
      <c r="J34" s="14"/>
      <c r="M34" s="14"/>
    </row>
    <row r="35" spans="5:13" ht="15.75" customHeight="1" x14ac:dyDescent="0.25">
      <c r="E35" s="13"/>
      <c r="F35" s="13"/>
      <c r="I35" s="14"/>
      <c r="J35" s="14"/>
      <c r="M35" s="14"/>
    </row>
    <row r="36" spans="5:13" ht="15.75" customHeight="1" x14ac:dyDescent="0.25">
      <c r="E36" s="13"/>
      <c r="F36" s="13"/>
      <c r="I36" s="14"/>
      <c r="J36" s="14"/>
      <c r="M36" s="14"/>
    </row>
    <row r="37" spans="5:13" ht="15.75" customHeight="1" x14ac:dyDescent="0.25">
      <c r="E37" s="13"/>
      <c r="F37" s="13"/>
      <c r="I37" s="14"/>
      <c r="J37" s="14"/>
      <c r="M37" s="14"/>
    </row>
    <row r="38" spans="5:13" ht="15.75" customHeight="1" x14ac:dyDescent="0.25">
      <c r="E38" s="13"/>
      <c r="F38" s="13"/>
      <c r="I38" s="14"/>
      <c r="J38" s="14"/>
      <c r="M38" s="14"/>
    </row>
    <row r="39" spans="5:13" ht="15.75" customHeight="1" x14ac:dyDescent="0.25">
      <c r="E39" s="13"/>
      <c r="F39" s="13"/>
      <c r="I39" s="14"/>
      <c r="J39" s="14"/>
      <c r="M39" s="14"/>
    </row>
    <row r="40" spans="5:13" ht="15.75" customHeight="1" x14ac:dyDescent="0.25">
      <c r="E40" s="13"/>
      <c r="F40" s="13"/>
      <c r="I40" s="14"/>
      <c r="J40" s="14"/>
      <c r="M40" s="14"/>
    </row>
    <row r="41" spans="5:13" ht="15.75" customHeight="1" x14ac:dyDescent="0.25">
      <c r="E41" s="13"/>
      <c r="F41" s="13"/>
      <c r="I41" s="14"/>
      <c r="J41" s="14"/>
      <c r="M41" s="14"/>
    </row>
    <row r="42" spans="5:13" ht="15.75" customHeight="1" x14ac:dyDescent="0.25">
      <c r="E42" s="13"/>
      <c r="F42" s="13"/>
      <c r="I42" s="14"/>
      <c r="J42" s="14"/>
      <c r="M42" s="14"/>
    </row>
    <row r="43" spans="5:13" ht="15.75" customHeight="1" x14ac:dyDescent="0.25">
      <c r="E43" s="13"/>
      <c r="F43" s="13"/>
      <c r="I43" s="14"/>
      <c r="J43" s="14"/>
      <c r="M43" s="14"/>
    </row>
    <row r="44" spans="5:13" ht="15.75" customHeight="1" x14ac:dyDescent="0.25">
      <c r="E44" s="13"/>
      <c r="F44" s="13"/>
      <c r="I44" s="14"/>
      <c r="J44" s="14"/>
      <c r="M44" s="14"/>
    </row>
    <row r="45" spans="5:13" ht="15.75" customHeight="1" x14ac:dyDescent="0.25">
      <c r="E45" s="13"/>
      <c r="F45" s="13"/>
      <c r="I45" s="14"/>
      <c r="J45" s="14"/>
      <c r="M45" s="14"/>
    </row>
    <row r="46" spans="5:13" ht="15.75" customHeight="1" x14ac:dyDescent="0.25">
      <c r="E46" s="13"/>
      <c r="F46" s="13"/>
      <c r="I46" s="14"/>
      <c r="J46" s="14"/>
      <c r="M46" s="14"/>
    </row>
    <row r="47" spans="5:13" ht="15.75" customHeight="1" x14ac:dyDescent="0.25">
      <c r="E47" s="13"/>
      <c r="F47" s="13"/>
      <c r="I47" s="14"/>
      <c r="J47" s="14"/>
      <c r="M47" s="14"/>
    </row>
    <row r="48" spans="5:13" ht="15.75" customHeight="1" x14ac:dyDescent="0.25">
      <c r="E48" s="13"/>
      <c r="F48" s="13"/>
      <c r="I48" s="14"/>
      <c r="J48" s="14"/>
      <c r="M48" s="14"/>
    </row>
    <row r="49" spans="5:13" ht="15.75" customHeight="1" x14ac:dyDescent="0.25">
      <c r="E49" s="13"/>
      <c r="F49" s="13"/>
      <c r="I49" s="14"/>
      <c r="J49" s="14"/>
      <c r="M49" s="14"/>
    </row>
    <row r="50" spans="5:13" ht="15.75" customHeight="1" x14ac:dyDescent="0.25">
      <c r="E50" s="13"/>
      <c r="F50" s="13"/>
      <c r="I50" s="14"/>
      <c r="J50" s="14"/>
      <c r="M50" s="14"/>
    </row>
    <row r="51" spans="5:13" ht="15.75" customHeight="1" x14ac:dyDescent="0.25">
      <c r="E51" s="13"/>
      <c r="F51" s="13"/>
      <c r="I51" s="14"/>
      <c r="J51" s="14"/>
      <c r="M51" s="14"/>
    </row>
    <row r="52" spans="5:13" ht="15.75" customHeight="1" x14ac:dyDescent="0.25">
      <c r="E52" s="13"/>
      <c r="F52" s="13"/>
      <c r="I52" s="14"/>
      <c r="J52" s="14"/>
      <c r="M52" s="14"/>
    </row>
    <row r="53" spans="5:13" ht="15.75" customHeight="1" x14ac:dyDescent="0.25">
      <c r="E53" s="13"/>
      <c r="F53" s="13"/>
      <c r="I53" s="14"/>
      <c r="J53" s="14"/>
      <c r="M53" s="14"/>
    </row>
    <row r="54" spans="5:13" ht="15.75" customHeight="1" x14ac:dyDescent="0.25">
      <c r="E54" s="13"/>
      <c r="F54" s="13"/>
      <c r="I54" s="14"/>
      <c r="J54" s="14"/>
      <c r="M54" s="14"/>
    </row>
    <row r="55" spans="5:13" ht="15.75" customHeight="1" x14ac:dyDescent="0.25">
      <c r="E55" s="13"/>
      <c r="F55" s="13"/>
      <c r="I55" s="14"/>
      <c r="J55" s="14"/>
      <c r="M55" s="14"/>
    </row>
    <row r="56" spans="5:13" ht="15.75" customHeight="1" x14ac:dyDescent="0.25">
      <c r="E56" s="13"/>
      <c r="F56" s="13"/>
      <c r="I56" s="14"/>
      <c r="J56" s="14"/>
      <c r="M56" s="14"/>
    </row>
    <row r="57" spans="5:13" ht="15.75" customHeight="1" x14ac:dyDescent="0.25">
      <c r="E57" s="13"/>
      <c r="F57" s="13"/>
      <c r="I57" s="14"/>
      <c r="J57" s="14"/>
      <c r="M57" s="14"/>
    </row>
    <row r="58" spans="5:13" ht="15.75" customHeight="1" x14ac:dyDescent="0.25">
      <c r="E58" s="13"/>
      <c r="F58" s="13"/>
      <c r="I58" s="14"/>
      <c r="J58" s="14"/>
      <c r="M58" s="14"/>
    </row>
    <row r="59" spans="5:13" ht="15.75" customHeight="1" x14ac:dyDescent="0.25">
      <c r="E59" s="13"/>
      <c r="F59" s="13"/>
      <c r="I59" s="14"/>
      <c r="J59" s="14"/>
      <c r="M59" s="14"/>
    </row>
    <row r="60" spans="5:13" ht="15.75" customHeight="1" x14ac:dyDescent="0.25">
      <c r="E60" s="13"/>
      <c r="F60" s="13"/>
      <c r="I60" s="14"/>
      <c r="J60" s="14"/>
      <c r="M60" s="14"/>
    </row>
    <row r="61" spans="5:13" ht="15.75" customHeight="1" x14ac:dyDescent="0.25">
      <c r="E61" s="13"/>
      <c r="F61" s="13"/>
      <c r="I61" s="14"/>
      <c r="J61" s="14"/>
      <c r="M61" s="14"/>
    </row>
    <row r="62" spans="5:13" ht="15.75" customHeight="1" x14ac:dyDescent="0.25">
      <c r="E62" s="13"/>
      <c r="F62" s="13"/>
      <c r="I62" s="14"/>
      <c r="J62" s="14"/>
      <c r="M62" s="14"/>
    </row>
    <row r="63" spans="5:13" ht="15.75" customHeight="1" x14ac:dyDescent="0.25">
      <c r="E63" s="13"/>
      <c r="F63" s="13"/>
      <c r="I63" s="14"/>
      <c r="J63" s="14"/>
      <c r="M63" s="14"/>
    </row>
    <row r="64" spans="5:13" ht="15.75" customHeight="1" x14ac:dyDescent="0.25">
      <c r="E64" s="13"/>
      <c r="F64" s="13"/>
      <c r="I64" s="14"/>
      <c r="J64" s="14"/>
      <c r="M64" s="14"/>
    </row>
    <row r="65" spans="5:13" ht="15.75" customHeight="1" x14ac:dyDescent="0.25">
      <c r="E65" s="13"/>
      <c r="F65" s="13"/>
      <c r="I65" s="14"/>
      <c r="J65" s="14"/>
      <c r="M65" s="14"/>
    </row>
    <row r="66" spans="5:13" ht="15.75" customHeight="1" x14ac:dyDescent="0.25">
      <c r="E66" s="13"/>
      <c r="F66" s="13"/>
      <c r="I66" s="14"/>
      <c r="J66" s="14"/>
      <c r="M66" s="14"/>
    </row>
    <row r="67" spans="5:13" ht="15.75" customHeight="1" x14ac:dyDescent="0.25">
      <c r="E67" s="13"/>
      <c r="F67" s="13"/>
      <c r="I67" s="14"/>
      <c r="J67" s="14"/>
      <c r="M67" s="14"/>
    </row>
    <row r="68" spans="5:13" ht="15.75" customHeight="1" x14ac:dyDescent="0.25">
      <c r="E68" s="13"/>
      <c r="F68" s="13"/>
      <c r="I68" s="14"/>
      <c r="J68" s="14"/>
      <c r="M68" s="14"/>
    </row>
    <row r="69" spans="5:13" ht="15.75" customHeight="1" x14ac:dyDescent="0.25">
      <c r="E69" s="13"/>
      <c r="F69" s="13"/>
      <c r="I69" s="14"/>
      <c r="J69" s="14"/>
      <c r="M69" s="14"/>
    </row>
    <row r="70" spans="5:13" ht="15.75" customHeight="1" x14ac:dyDescent="0.25">
      <c r="E70" s="13"/>
      <c r="F70" s="13"/>
      <c r="I70" s="14"/>
      <c r="J70" s="14"/>
      <c r="M70" s="14"/>
    </row>
    <row r="71" spans="5:13" ht="15.75" customHeight="1" x14ac:dyDescent="0.25">
      <c r="E71" s="13"/>
      <c r="F71" s="13"/>
      <c r="I71" s="14"/>
      <c r="J71" s="14"/>
      <c r="M71" s="14"/>
    </row>
    <row r="72" spans="5:13" ht="15.75" customHeight="1" x14ac:dyDescent="0.25">
      <c r="E72" s="13"/>
      <c r="F72" s="13"/>
      <c r="I72" s="14"/>
      <c r="J72" s="14"/>
      <c r="M72" s="14"/>
    </row>
    <row r="73" spans="5:13" ht="15.75" customHeight="1" x14ac:dyDescent="0.25">
      <c r="E73" s="13"/>
      <c r="F73" s="13"/>
      <c r="I73" s="14"/>
      <c r="J73" s="14"/>
      <c r="M73" s="14"/>
    </row>
    <row r="74" spans="5:13" ht="15.75" customHeight="1" x14ac:dyDescent="0.25">
      <c r="E74" s="13"/>
      <c r="F74" s="13"/>
      <c r="I74" s="14"/>
      <c r="J74" s="14"/>
      <c r="M74" s="14"/>
    </row>
    <row r="75" spans="5:13" ht="15.75" customHeight="1" x14ac:dyDescent="0.25">
      <c r="E75" s="13"/>
      <c r="F75" s="13"/>
      <c r="I75" s="14"/>
      <c r="J75" s="14"/>
      <c r="M75" s="14"/>
    </row>
    <row r="76" spans="5:13" ht="15.75" customHeight="1" x14ac:dyDescent="0.25">
      <c r="E76" s="13"/>
      <c r="F76" s="13"/>
      <c r="I76" s="14"/>
      <c r="J76" s="14"/>
      <c r="M76" s="14"/>
    </row>
    <row r="77" spans="5:13" ht="15.75" customHeight="1" x14ac:dyDescent="0.25">
      <c r="E77" s="13"/>
      <c r="F77" s="13"/>
      <c r="I77" s="14"/>
      <c r="J77" s="14"/>
      <c r="M77" s="14"/>
    </row>
    <row r="78" spans="5:13" ht="15.75" customHeight="1" x14ac:dyDescent="0.25">
      <c r="E78" s="13"/>
      <c r="F78" s="13"/>
      <c r="I78" s="14"/>
      <c r="J78" s="14"/>
      <c r="M78" s="14"/>
    </row>
    <row r="79" spans="5:13" ht="15.75" customHeight="1" x14ac:dyDescent="0.25">
      <c r="E79" s="13"/>
      <c r="F79" s="13"/>
      <c r="I79" s="14"/>
      <c r="J79" s="14"/>
      <c r="M79" s="14"/>
    </row>
    <row r="80" spans="5:13" ht="15.75" customHeight="1" x14ac:dyDescent="0.25">
      <c r="E80" s="13"/>
      <c r="F80" s="13"/>
      <c r="I80" s="14"/>
      <c r="J80" s="14"/>
      <c r="M80" s="14"/>
    </row>
    <row r="81" spans="5:13" ht="15.75" customHeight="1" x14ac:dyDescent="0.25">
      <c r="E81" s="13"/>
      <c r="F81" s="13"/>
      <c r="I81" s="14"/>
      <c r="J81" s="14"/>
      <c r="M81" s="14"/>
    </row>
    <row r="82" spans="5:13" ht="15.75" customHeight="1" x14ac:dyDescent="0.25">
      <c r="E82" s="13"/>
      <c r="F82" s="13"/>
      <c r="I82" s="14"/>
      <c r="J82" s="14"/>
      <c r="M82" s="14"/>
    </row>
    <row r="83" spans="5:13" ht="15.75" customHeight="1" x14ac:dyDescent="0.25">
      <c r="E83" s="13"/>
      <c r="F83" s="13"/>
      <c r="I83" s="14"/>
      <c r="J83" s="14"/>
      <c r="M83" s="14"/>
    </row>
    <row r="84" spans="5:13" ht="15.75" customHeight="1" x14ac:dyDescent="0.25">
      <c r="E84" s="13"/>
      <c r="F84" s="13"/>
      <c r="I84" s="14"/>
      <c r="J84" s="14"/>
      <c r="M84" s="14"/>
    </row>
    <row r="85" spans="5:13" ht="15.75" customHeight="1" x14ac:dyDescent="0.25">
      <c r="E85" s="13"/>
      <c r="F85" s="13"/>
      <c r="I85" s="14"/>
      <c r="J85" s="14"/>
      <c r="M85" s="14"/>
    </row>
    <row r="86" spans="5:13" ht="15.75" customHeight="1" x14ac:dyDescent="0.25">
      <c r="E86" s="13"/>
      <c r="F86" s="13"/>
      <c r="I86" s="14"/>
      <c r="J86" s="14"/>
      <c r="M86" s="14"/>
    </row>
    <row r="87" spans="5:13" ht="15.75" customHeight="1" x14ac:dyDescent="0.25">
      <c r="E87" s="13"/>
      <c r="F87" s="13"/>
      <c r="I87" s="14"/>
      <c r="J87" s="14"/>
      <c r="M87" s="14"/>
    </row>
    <row r="88" spans="5:13" ht="15.75" customHeight="1" x14ac:dyDescent="0.25">
      <c r="E88" s="13"/>
      <c r="F88" s="13"/>
      <c r="I88" s="14"/>
      <c r="J88" s="14"/>
      <c r="M88" s="14"/>
    </row>
    <row r="89" spans="5:13" ht="15.75" customHeight="1" x14ac:dyDescent="0.25">
      <c r="E89" s="13"/>
      <c r="F89" s="13"/>
      <c r="I89" s="14"/>
      <c r="J89" s="14"/>
      <c r="M89" s="14"/>
    </row>
    <row r="90" spans="5:13" ht="15.75" customHeight="1" x14ac:dyDescent="0.25">
      <c r="E90" s="13"/>
      <c r="F90" s="13"/>
      <c r="I90" s="14"/>
      <c r="J90" s="14"/>
      <c r="M90" s="14"/>
    </row>
    <row r="91" spans="5:13" ht="15.75" customHeight="1" x14ac:dyDescent="0.25">
      <c r="E91" s="13"/>
      <c r="F91" s="13"/>
      <c r="I91" s="14"/>
      <c r="J91" s="14"/>
      <c r="M91" s="14"/>
    </row>
    <row r="92" spans="5:13" ht="15.75" customHeight="1" x14ac:dyDescent="0.25">
      <c r="E92" s="13"/>
      <c r="F92" s="13"/>
      <c r="I92" s="14"/>
      <c r="J92" s="14"/>
      <c r="M92" s="14"/>
    </row>
    <row r="93" spans="5:13" ht="15.75" customHeight="1" x14ac:dyDescent="0.25">
      <c r="E93" s="13"/>
      <c r="F93" s="13"/>
      <c r="I93" s="14"/>
      <c r="J93" s="14"/>
      <c r="M93" s="14"/>
    </row>
    <row r="94" spans="5:13" ht="15.75" customHeight="1" x14ac:dyDescent="0.25">
      <c r="E94" s="13"/>
      <c r="F94" s="13"/>
      <c r="I94" s="14"/>
      <c r="J94" s="14"/>
      <c r="M94" s="14"/>
    </row>
    <row r="95" spans="5:13" ht="15.75" customHeight="1" x14ac:dyDescent="0.25">
      <c r="E95" s="13"/>
      <c r="F95" s="13"/>
      <c r="I95" s="14"/>
      <c r="J95" s="14"/>
      <c r="M95" s="14"/>
    </row>
    <row r="96" spans="5:13" ht="15.75" customHeight="1" x14ac:dyDescent="0.25">
      <c r="E96" s="13"/>
      <c r="F96" s="13"/>
      <c r="I96" s="14"/>
      <c r="J96" s="14"/>
      <c r="M96" s="14"/>
    </row>
    <row r="97" spans="5:13" ht="15.75" customHeight="1" x14ac:dyDescent="0.25">
      <c r="E97" s="13"/>
      <c r="F97" s="13"/>
      <c r="I97" s="14"/>
      <c r="J97" s="14"/>
      <c r="M97" s="14"/>
    </row>
    <row r="98" spans="5:13" ht="15.75" customHeight="1" x14ac:dyDescent="0.25">
      <c r="E98" s="13"/>
      <c r="F98" s="13"/>
      <c r="I98" s="14"/>
      <c r="J98" s="14"/>
      <c r="M98" s="14"/>
    </row>
    <row r="99" spans="5:13" ht="15.75" customHeight="1" x14ac:dyDescent="0.25">
      <c r="E99" s="13"/>
      <c r="F99" s="13"/>
      <c r="I99" s="14"/>
      <c r="J99" s="14"/>
      <c r="M99" s="14"/>
    </row>
    <row r="100" spans="5:13" ht="15.75" customHeight="1" x14ac:dyDescent="0.25">
      <c r="E100" s="13"/>
      <c r="F100" s="13"/>
      <c r="I100" s="14"/>
      <c r="J100" s="14"/>
      <c r="M100" s="14"/>
    </row>
    <row r="101" spans="5:13" ht="15.75" customHeight="1" x14ac:dyDescent="0.25">
      <c r="E101" s="13"/>
      <c r="F101" s="13"/>
      <c r="I101" s="14"/>
      <c r="J101" s="14"/>
      <c r="M101" s="14"/>
    </row>
    <row r="102" spans="5:13" ht="15.75" customHeight="1" x14ac:dyDescent="0.25">
      <c r="E102" s="13"/>
      <c r="F102" s="13"/>
      <c r="I102" s="14"/>
      <c r="J102" s="14"/>
      <c r="M102" s="14"/>
    </row>
    <row r="103" spans="5:13" ht="15.75" customHeight="1" x14ac:dyDescent="0.25">
      <c r="E103" s="13"/>
      <c r="F103" s="13"/>
      <c r="I103" s="14"/>
      <c r="J103" s="14"/>
      <c r="M103" s="14"/>
    </row>
    <row r="104" spans="5:13" ht="15.75" customHeight="1" x14ac:dyDescent="0.25">
      <c r="E104" s="13"/>
      <c r="F104" s="13"/>
      <c r="I104" s="14"/>
      <c r="J104" s="14"/>
      <c r="M104" s="14"/>
    </row>
    <row r="105" spans="5:13" ht="15.75" customHeight="1" x14ac:dyDescent="0.25">
      <c r="E105" s="13"/>
      <c r="F105" s="13"/>
      <c r="I105" s="14"/>
      <c r="J105" s="14"/>
      <c r="M105" s="14"/>
    </row>
    <row r="106" spans="5:13" ht="15.75" customHeight="1" x14ac:dyDescent="0.25">
      <c r="E106" s="13"/>
      <c r="F106" s="13"/>
      <c r="I106" s="14"/>
      <c r="J106" s="14"/>
      <c r="M106" s="14"/>
    </row>
    <row r="107" spans="5:13" ht="15.75" customHeight="1" x14ac:dyDescent="0.25">
      <c r="E107" s="13"/>
      <c r="F107" s="13"/>
      <c r="I107" s="14"/>
      <c r="J107" s="14"/>
      <c r="M107" s="14"/>
    </row>
    <row r="108" spans="5:13" ht="15.75" customHeight="1" x14ac:dyDescent="0.25">
      <c r="E108" s="13"/>
      <c r="F108" s="13"/>
      <c r="I108" s="14"/>
      <c r="J108" s="14"/>
      <c r="M108" s="14"/>
    </row>
    <row r="109" spans="5:13" ht="15.75" customHeight="1" x14ac:dyDescent="0.25">
      <c r="E109" s="13"/>
      <c r="F109" s="13"/>
      <c r="I109" s="14"/>
      <c r="J109" s="14"/>
      <c r="M109" s="14"/>
    </row>
    <row r="110" spans="5:13" ht="15.75" customHeight="1" x14ac:dyDescent="0.25">
      <c r="E110" s="13"/>
      <c r="F110" s="13"/>
      <c r="I110" s="14"/>
      <c r="J110" s="14"/>
      <c r="M110" s="14"/>
    </row>
    <row r="111" spans="5:13" ht="15.75" customHeight="1" x14ac:dyDescent="0.25">
      <c r="E111" s="13"/>
      <c r="F111" s="13"/>
      <c r="I111" s="14"/>
      <c r="J111" s="14"/>
      <c r="M111" s="14"/>
    </row>
    <row r="112" spans="5:13" ht="15.75" customHeight="1" x14ac:dyDescent="0.25">
      <c r="E112" s="13"/>
      <c r="F112" s="13"/>
      <c r="I112" s="14"/>
      <c r="J112" s="14"/>
      <c r="M112" s="14"/>
    </row>
    <row r="113" spans="5:13" ht="15.75" customHeight="1" x14ac:dyDescent="0.25">
      <c r="E113" s="13"/>
      <c r="F113" s="13"/>
      <c r="I113" s="14"/>
      <c r="J113" s="14"/>
      <c r="M113" s="14"/>
    </row>
    <row r="114" spans="5:13" ht="15.75" customHeight="1" x14ac:dyDescent="0.25">
      <c r="E114" s="13"/>
      <c r="F114" s="13"/>
      <c r="I114" s="14"/>
      <c r="J114" s="14"/>
      <c r="M114" s="14"/>
    </row>
    <row r="115" spans="5:13" ht="15.75" customHeight="1" x14ac:dyDescent="0.25">
      <c r="E115" s="13"/>
      <c r="F115" s="13"/>
      <c r="I115" s="14"/>
      <c r="J115" s="14"/>
      <c r="M115" s="14"/>
    </row>
    <row r="116" spans="5:13" ht="15.75" customHeight="1" x14ac:dyDescent="0.25">
      <c r="E116" s="13"/>
      <c r="F116" s="13"/>
      <c r="I116" s="14"/>
      <c r="J116" s="14"/>
      <c r="M116" s="14"/>
    </row>
    <row r="117" spans="5:13" ht="15.75" customHeight="1" x14ac:dyDescent="0.25">
      <c r="E117" s="13"/>
      <c r="F117" s="13"/>
      <c r="I117" s="14"/>
      <c r="J117" s="14"/>
      <c r="M117" s="14"/>
    </row>
    <row r="118" spans="5:13" ht="15.75" customHeight="1" x14ac:dyDescent="0.25">
      <c r="E118" s="13"/>
      <c r="F118" s="13"/>
      <c r="I118" s="14"/>
      <c r="J118" s="14"/>
      <c r="M118" s="14"/>
    </row>
    <row r="119" spans="5:13" ht="15.75" customHeight="1" x14ac:dyDescent="0.25">
      <c r="E119" s="13"/>
      <c r="F119" s="13"/>
      <c r="I119" s="14"/>
      <c r="J119" s="14"/>
      <c r="M119" s="14"/>
    </row>
    <row r="120" spans="5:13" ht="15.75" customHeight="1" x14ac:dyDescent="0.25">
      <c r="E120" s="13"/>
      <c r="F120" s="13"/>
      <c r="I120" s="14"/>
      <c r="J120" s="14"/>
      <c r="M120" s="14"/>
    </row>
    <row r="121" spans="5:13" ht="15.75" customHeight="1" x14ac:dyDescent="0.25">
      <c r="E121" s="13"/>
      <c r="F121" s="13"/>
      <c r="I121" s="14"/>
      <c r="J121" s="14"/>
      <c r="M121" s="14"/>
    </row>
    <row r="122" spans="5:13" ht="15.75" customHeight="1" x14ac:dyDescent="0.25">
      <c r="E122" s="13"/>
      <c r="F122" s="13"/>
      <c r="I122" s="14"/>
      <c r="J122" s="14"/>
      <c r="M122" s="14"/>
    </row>
    <row r="123" spans="5:13" ht="15.75" customHeight="1" x14ac:dyDescent="0.25">
      <c r="E123" s="13"/>
      <c r="F123" s="13"/>
      <c r="I123" s="14"/>
      <c r="J123" s="14"/>
      <c r="M123" s="14"/>
    </row>
    <row r="124" spans="5:13" ht="15.75" customHeight="1" x14ac:dyDescent="0.25">
      <c r="E124" s="13"/>
      <c r="F124" s="13"/>
      <c r="I124" s="14"/>
      <c r="J124" s="14"/>
      <c r="M124" s="14"/>
    </row>
    <row r="125" spans="5:13" ht="15.75" customHeight="1" x14ac:dyDescent="0.25">
      <c r="E125" s="13"/>
      <c r="F125" s="13"/>
      <c r="I125" s="14"/>
      <c r="J125" s="14"/>
      <c r="M125" s="14"/>
    </row>
    <row r="126" spans="5:13" ht="15.75" customHeight="1" x14ac:dyDescent="0.25">
      <c r="E126" s="13"/>
      <c r="F126" s="13"/>
      <c r="I126" s="14"/>
      <c r="J126" s="14"/>
      <c r="M126" s="14"/>
    </row>
    <row r="127" spans="5:13" ht="15.75" customHeight="1" x14ac:dyDescent="0.25">
      <c r="E127" s="13"/>
      <c r="F127" s="13"/>
      <c r="I127" s="14"/>
      <c r="J127" s="14"/>
      <c r="M127" s="14"/>
    </row>
    <row r="128" spans="5:13" ht="15.75" customHeight="1" x14ac:dyDescent="0.25">
      <c r="E128" s="13"/>
      <c r="F128" s="13"/>
      <c r="I128" s="14"/>
      <c r="J128" s="14"/>
      <c r="M128" s="14"/>
    </row>
    <row r="129" spans="5:13" ht="15.75" customHeight="1" x14ac:dyDescent="0.25">
      <c r="E129" s="13"/>
      <c r="F129" s="13"/>
      <c r="I129" s="14"/>
      <c r="J129" s="14"/>
      <c r="M129" s="14"/>
    </row>
    <row r="130" spans="5:13" ht="15.75" customHeight="1" x14ac:dyDescent="0.25">
      <c r="E130" s="13"/>
      <c r="F130" s="13"/>
      <c r="I130" s="14"/>
      <c r="J130" s="14"/>
      <c r="M130" s="14"/>
    </row>
    <row r="131" spans="5:13" ht="15.75" customHeight="1" x14ac:dyDescent="0.25">
      <c r="E131" s="13"/>
      <c r="F131" s="13"/>
      <c r="I131" s="14"/>
      <c r="J131" s="14"/>
      <c r="M131" s="14"/>
    </row>
    <row r="132" spans="5:13" ht="15.75" customHeight="1" x14ac:dyDescent="0.25">
      <c r="E132" s="13"/>
      <c r="F132" s="13"/>
      <c r="I132" s="14"/>
      <c r="J132" s="14"/>
      <c r="M132" s="14"/>
    </row>
    <row r="133" spans="5:13" ht="15.75" customHeight="1" x14ac:dyDescent="0.25">
      <c r="E133" s="13"/>
      <c r="F133" s="13"/>
      <c r="I133" s="14"/>
      <c r="J133" s="14"/>
      <c r="M133" s="14"/>
    </row>
    <row r="134" spans="5:13" ht="15.75" customHeight="1" x14ac:dyDescent="0.25">
      <c r="E134" s="13"/>
      <c r="F134" s="13"/>
      <c r="I134" s="14"/>
      <c r="J134" s="14"/>
      <c r="M134" s="14"/>
    </row>
    <row r="135" spans="5:13" ht="15.75" customHeight="1" x14ac:dyDescent="0.25">
      <c r="E135" s="13"/>
      <c r="F135" s="13"/>
      <c r="I135" s="14"/>
      <c r="J135" s="14"/>
      <c r="M135" s="14"/>
    </row>
    <row r="136" spans="5:13" ht="15.75" customHeight="1" x14ac:dyDescent="0.25">
      <c r="E136" s="13"/>
      <c r="F136" s="13"/>
      <c r="I136" s="14"/>
      <c r="J136" s="14"/>
      <c r="M136" s="14"/>
    </row>
    <row r="137" spans="5:13" ht="15.75" customHeight="1" x14ac:dyDescent="0.25">
      <c r="E137" s="13"/>
      <c r="F137" s="13"/>
      <c r="I137" s="14"/>
      <c r="J137" s="14"/>
      <c r="M137" s="14"/>
    </row>
    <row r="138" spans="5:13" ht="15.75" customHeight="1" x14ac:dyDescent="0.25">
      <c r="E138" s="13"/>
      <c r="F138" s="13"/>
      <c r="I138" s="14"/>
      <c r="J138" s="14"/>
      <c r="M138" s="14"/>
    </row>
    <row r="139" spans="5:13" ht="15.75" customHeight="1" x14ac:dyDescent="0.25">
      <c r="E139" s="13"/>
      <c r="F139" s="13"/>
      <c r="I139" s="14"/>
      <c r="J139" s="14"/>
      <c r="M139" s="14"/>
    </row>
    <row r="140" spans="5:13" ht="15.75" customHeight="1" x14ac:dyDescent="0.25">
      <c r="E140" s="13"/>
      <c r="F140" s="13"/>
      <c r="I140" s="14"/>
      <c r="J140" s="14"/>
      <c r="M140" s="14"/>
    </row>
    <row r="141" spans="5:13" ht="15.75" customHeight="1" x14ac:dyDescent="0.25">
      <c r="E141" s="13"/>
      <c r="F141" s="13"/>
      <c r="I141" s="14"/>
      <c r="J141" s="14"/>
      <c r="M141" s="14"/>
    </row>
    <row r="142" spans="5:13" ht="15.75" customHeight="1" x14ac:dyDescent="0.25">
      <c r="E142" s="13"/>
      <c r="F142" s="13"/>
      <c r="I142" s="14"/>
      <c r="J142" s="14"/>
      <c r="M142" s="14"/>
    </row>
    <row r="143" spans="5:13" ht="15.75" customHeight="1" x14ac:dyDescent="0.25">
      <c r="E143" s="13"/>
      <c r="F143" s="13"/>
      <c r="I143" s="14"/>
      <c r="J143" s="14"/>
      <c r="M143" s="14"/>
    </row>
    <row r="144" spans="5:13" ht="15.75" customHeight="1" x14ac:dyDescent="0.25">
      <c r="E144" s="13"/>
      <c r="F144" s="13"/>
      <c r="I144" s="14"/>
      <c r="J144" s="14"/>
      <c r="M144" s="14"/>
    </row>
    <row r="145" spans="5:13" ht="15.75" customHeight="1" x14ac:dyDescent="0.25">
      <c r="E145" s="13"/>
      <c r="F145" s="13"/>
      <c r="I145" s="14"/>
      <c r="J145" s="14"/>
      <c r="M145" s="14"/>
    </row>
    <row r="146" spans="5:13" ht="15.75" customHeight="1" x14ac:dyDescent="0.25">
      <c r="E146" s="13"/>
      <c r="F146" s="13"/>
      <c r="I146" s="14"/>
      <c r="J146" s="14"/>
      <c r="M146" s="14"/>
    </row>
    <row r="147" spans="5:13" ht="15.75" customHeight="1" x14ac:dyDescent="0.25">
      <c r="E147" s="13"/>
      <c r="F147" s="13"/>
      <c r="I147" s="14"/>
      <c r="J147" s="14"/>
      <c r="M147" s="14"/>
    </row>
    <row r="148" spans="5:13" ht="15.75" customHeight="1" x14ac:dyDescent="0.25">
      <c r="E148" s="13"/>
      <c r="F148" s="13"/>
      <c r="I148" s="14"/>
      <c r="J148" s="14"/>
      <c r="M148" s="14"/>
    </row>
    <row r="149" spans="5:13" ht="15.75" customHeight="1" x14ac:dyDescent="0.25">
      <c r="E149" s="13"/>
      <c r="F149" s="13"/>
      <c r="I149" s="14"/>
      <c r="J149" s="14"/>
      <c r="M149" s="14"/>
    </row>
    <row r="150" spans="5:13" ht="15.75" customHeight="1" x14ac:dyDescent="0.25">
      <c r="E150" s="13"/>
      <c r="F150" s="13"/>
      <c r="I150" s="14"/>
      <c r="J150" s="14"/>
      <c r="M150" s="14"/>
    </row>
    <row r="151" spans="5:13" ht="15.75" customHeight="1" x14ac:dyDescent="0.25">
      <c r="E151" s="13"/>
      <c r="F151" s="13"/>
      <c r="I151" s="14"/>
      <c r="J151" s="14"/>
      <c r="M151" s="14"/>
    </row>
    <row r="152" spans="5:13" ht="15.75" customHeight="1" x14ac:dyDescent="0.25">
      <c r="E152" s="13"/>
      <c r="F152" s="13"/>
      <c r="I152" s="14"/>
      <c r="J152" s="14"/>
      <c r="M152" s="14"/>
    </row>
    <row r="153" spans="5:13" ht="15.75" customHeight="1" x14ac:dyDescent="0.25">
      <c r="E153" s="13"/>
      <c r="F153" s="13"/>
      <c r="I153" s="14"/>
      <c r="J153" s="14"/>
      <c r="M153" s="14"/>
    </row>
    <row r="154" spans="5:13" ht="15.75" customHeight="1" x14ac:dyDescent="0.25">
      <c r="E154" s="13"/>
      <c r="F154" s="13"/>
      <c r="I154" s="14"/>
      <c r="J154" s="14"/>
      <c r="M154" s="14"/>
    </row>
    <row r="155" spans="5:13" ht="15.75" customHeight="1" x14ac:dyDescent="0.25">
      <c r="E155" s="13"/>
      <c r="F155" s="13"/>
      <c r="I155" s="14"/>
      <c r="J155" s="14"/>
      <c r="M155" s="14"/>
    </row>
    <row r="156" spans="5:13" ht="15.75" customHeight="1" x14ac:dyDescent="0.25">
      <c r="E156" s="13"/>
      <c r="F156" s="13"/>
      <c r="I156" s="14"/>
      <c r="J156" s="14"/>
      <c r="M156" s="14"/>
    </row>
    <row r="157" spans="5:13" ht="15.75" customHeight="1" x14ac:dyDescent="0.25">
      <c r="E157" s="13"/>
      <c r="F157" s="13"/>
      <c r="I157" s="14"/>
      <c r="J157" s="14"/>
      <c r="M157" s="14"/>
    </row>
    <row r="158" spans="5:13" ht="15.75" customHeight="1" x14ac:dyDescent="0.25">
      <c r="E158" s="13"/>
      <c r="F158" s="13"/>
      <c r="I158" s="14"/>
      <c r="J158" s="14"/>
      <c r="M158" s="14"/>
    </row>
    <row r="159" spans="5:13" ht="15.75" customHeight="1" x14ac:dyDescent="0.25">
      <c r="E159" s="13"/>
      <c r="F159" s="13"/>
      <c r="I159" s="14"/>
      <c r="J159" s="14"/>
      <c r="M159" s="14"/>
    </row>
    <row r="160" spans="5:13" ht="15.75" customHeight="1" x14ac:dyDescent="0.25">
      <c r="E160" s="13"/>
      <c r="F160" s="13"/>
      <c r="I160" s="14"/>
      <c r="J160" s="14"/>
      <c r="M160" s="14"/>
    </row>
    <row r="161" spans="5:13" ht="15.75" customHeight="1" x14ac:dyDescent="0.25">
      <c r="E161" s="13"/>
      <c r="F161" s="13"/>
      <c r="I161" s="14"/>
      <c r="J161" s="14"/>
      <c r="M161" s="14"/>
    </row>
    <row r="162" spans="5:13" ht="15.75" customHeight="1" x14ac:dyDescent="0.25">
      <c r="E162" s="13"/>
      <c r="F162" s="13"/>
      <c r="I162" s="14"/>
      <c r="J162" s="14"/>
      <c r="M162" s="14"/>
    </row>
    <row r="163" spans="5:13" ht="15.75" customHeight="1" x14ac:dyDescent="0.25">
      <c r="E163" s="13"/>
      <c r="F163" s="13"/>
      <c r="I163" s="14"/>
      <c r="J163" s="14"/>
      <c r="M163" s="14"/>
    </row>
    <row r="164" spans="5:13" ht="15.75" customHeight="1" x14ac:dyDescent="0.25">
      <c r="E164" s="13"/>
      <c r="F164" s="13"/>
      <c r="I164" s="14"/>
      <c r="J164" s="14"/>
      <c r="M164" s="14"/>
    </row>
    <row r="165" spans="5:13" ht="15.75" customHeight="1" x14ac:dyDescent="0.25">
      <c r="E165" s="13"/>
      <c r="F165" s="13"/>
      <c r="I165" s="14"/>
      <c r="J165" s="14"/>
      <c r="M165" s="14"/>
    </row>
    <row r="166" spans="5:13" ht="15.75" customHeight="1" x14ac:dyDescent="0.25">
      <c r="E166" s="13"/>
      <c r="F166" s="13"/>
      <c r="I166" s="14"/>
      <c r="J166" s="14"/>
      <c r="M166" s="14"/>
    </row>
    <row r="167" spans="5:13" ht="15.75" customHeight="1" x14ac:dyDescent="0.25">
      <c r="E167" s="13"/>
      <c r="F167" s="13"/>
      <c r="I167" s="14"/>
      <c r="J167" s="14"/>
      <c r="M167" s="14"/>
    </row>
    <row r="168" spans="5:13" ht="15.75" customHeight="1" x14ac:dyDescent="0.25">
      <c r="E168" s="13"/>
      <c r="F168" s="13"/>
      <c r="I168" s="14"/>
      <c r="J168" s="14"/>
      <c r="M168" s="14"/>
    </row>
    <row r="169" spans="5:13" ht="15.75" customHeight="1" x14ac:dyDescent="0.25">
      <c r="E169" s="13"/>
      <c r="F169" s="13"/>
      <c r="I169" s="14"/>
      <c r="J169" s="14"/>
      <c r="M169" s="14"/>
    </row>
    <row r="170" spans="5:13" ht="15.75" customHeight="1" x14ac:dyDescent="0.25">
      <c r="E170" s="13"/>
      <c r="F170" s="13"/>
      <c r="I170" s="14"/>
      <c r="J170" s="14"/>
      <c r="M170" s="14"/>
    </row>
    <row r="171" spans="5:13" ht="15.75" customHeight="1" x14ac:dyDescent="0.25">
      <c r="E171" s="13"/>
      <c r="F171" s="13"/>
      <c r="I171" s="14"/>
      <c r="J171" s="14"/>
      <c r="M171" s="14"/>
    </row>
    <row r="172" spans="5:13" ht="15.75" customHeight="1" x14ac:dyDescent="0.25">
      <c r="E172" s="13"/>
      <c r="F172" s="13"/>
      <c r="I172" s="14"/>
      <c r="J172" s="14"/>
      <c r="M172" s="14"/>
    </row>
    <row r="173" spans="5:13" ht="15.75" customHeight="1" x14ac:dyDescent="0.25">
      <c r="E173" s="13"/>
      <c r="F173" s="13"/>
      <c r="I173" s="14"/>
      <c r="J173" s="14"/>
      <c r="M173" s="14"/>
    </row>
    <row r="174" spans="5:13" ht="15.75" customHeight="1" x14ac:dyDescent="0.25">
      <c r="E174" s="13"/>
      <c r="F174" s="13"/>
      <c r="I174" s="14"/>
      <c r="J174" s="14"/>
      <c r="M174" s="14"/>
    </row>
    <row r="175" spans="5:13" ht="15.75" customHeight="1" x14ac:dyDescent="0.25">
      <c r="E175" s="13"/>
      <c r="F175" s="13"/>
      <c r="I175" s="14"/>
      <c r="J175" s="14"/>
      <c r="M175" s="14"/>
    </row>
    <row r="176" spans="5:13" ht="15.75" customHeight="1" x14ac:dyDescent="0.25">
      <c r="E176" s="13"/>
      <c r="F176" s="13"/>
      <c r="I176" s="14"/>
      <c r="J176" s="14"/>
      <c r="M176" s="14"/>
    </row>
    <row r="177" spans="5:13" ht="15.75" customHeight="1" x14ac:dyDescent="0.25">
      <c r="E177" s="13"/>
      <c r="F177" s="13"/>
      <c r="I177" s="14"/>
      <c r="J177" s="14"/>
      <c r="M177" s="14"/>
    </row>
    <row r="178" spans="5:13" ht="15.75" customHeight="1" x14ac:dyDescent="0.25">
      <c r="E178" s="13"/>
      <c r="F178" s="13"/>
      <c r="I178" s="14"/>
      <c r="J178" s="14"/>
      <c r="M178" s="14"/>
    </row>
    <row r="179" spans="5:13" ht="15.75" customHeight="1" x14ac:dyDescent="0.25">
      <c r="E179" s="13"/>
      <c r="F179" s="13"/>
      <c r="I179" s="14"/>
      <c r="J179" s="14"/>
      <c r="M179" s="14"/>
    </row>
    <row r="180" spans="5:13" ht="15.75" customHeight="1" x14ac:dyDescent="0.25">
      <c r="E180" s="13"/>
      <c r="F180" s="13"/>
      <c r="I180" s="14"/>
      <c r="J180" s="14"/>
      <c r="M180" s="14"/>
    </row>
    <row r="181" spans="5:13" ht="15.75" customHeight="1" x14ac:dyDescent="0.25">
      <c r="E181" s="13"/>
      <c r="F181" s="13"/>
      <c r="I181" s="14"/>
      <c r="J181" s="14"/>
      <c r="M181" s="14"/>
    </row>
    <row r="182" spans="5:13" ht="15.75" customHeight="1" x14ac:dyDescent="0.25">
      <c r="E182" s="13"/>
      <c r="F182" s="13"/>
      <c r="I182" s="14"/>
      <c r="J182" s="14"/>
      <c r="M182" s="14"/>
    </row>
    <row r="183" spans="5:13" ht="15.75" customHeight="1" x14ac:dyDescent="0.25">
      <c r="E183" s="13"/>
      <c r="F183" s="13"/>
      <c r="I183" s="14"/>
      <c r="J183" s="14"/>
      <c r="M183" s="14"/>
    </row>
    <row r="184" spans="5:13" ht="15.75" customHeight="1" x14ac:dyDescent="0.25">
      <c r="E184" s="13"/>
      <c r="F184" s="13"/>
      <c r="I184" s="14"/>
      <c r="J184" s="14"/>
      <c r="M184" s="14"/>
    </row>
    <row r="185" spans="5:13" ht="15.75" customHeight="1" x14ac:dyDescent="0.25">
      <c r="E185" s="13"/>
      <c r="F185" s="13"/>
      <c r="I185" s="14"/>
      <c r="J185" s="14"/>
      <c r="M185" s="14"/>
    </row>
    <row r="186" spans="5:13" ht="15.75" customHeight="1" x14ac:dyDescent="0.25">
      <c r="E186" s="13"/>
      <c r="F186" s="13"/>
      <c r="I186" s="14"/>
      <c r="J186" s="14"/>
      <c r="M186" s="14"/>
    </row>
    <row r="187" spans="5:13" ht="15.75" customHeight="1" x14ac:dyDescent="0.25">
      <c r="E187" s="13"/>
      <c r="F187" s="13"/>
      <c r="I187" s="14"/>
      <c r="J187" s="14"/>
      <c r="M187" s="14"/>
    </row>
    <row r="188" spans="5:13" ht="15.75" customHeight="1" x14ac:dyDescent="0.25">
      <c r="E188" s="13"/>
      <c r="F188" s="13"/>
      <c r="I188" s="14"/>
      <c r="J188" s="14"/>
      <c r="M188" s="14"/>
    </row>
    <row r="189" spans="5:13" ht="15.75" customHeight="1" x14ac:dyDescent="0.25">
      <c r="E189" s="13"/>
      <c r="F189" s="13"/>
      <c r="I189" s="14"/>
      <c r="J189" s="14"/>
      <c r="M189" s="14"/>
    </row>
    <row r="190" spans="5:13" ht="15.75" customHeight="1" x14ac:dyDescent="0.25">
      <c r="E190" s="13"/>
      <c r="F190" s="13"/>
      <c r="I190" s="14"/>
      <c r="J190" s="14"/>
      <c r="M190" s="14"/>
    </row>
    <row r="191" spans="5:13" ht="15.75" customHeight="1" x14ac:dyDescent="0.25">
      <c r="E191" s="13"/>
      <c r="F191" s="13"/>
      <c r="I191" s="14"/>
      <c r="J191" s="14"/>
      <c r="M191" s="14"/>
    </row>
    <row r="192" spans="5:13" ht="15.75" customHeight="1" x14ac:dyDescent="0.25">
      <c r="E192" s="13"/>
      <c r="F192" s="13"/>
      <c r="I192" s="14"/>
      <c r="J192" s="14"/>
      <c r="M192" s="14"/>
    </row>
    <row r="193" spans="5:13" ht="15.75" customHeight="1" x14ac:dyDescent="0.25">
      <c r="E193" s="13"/>
      <c r="F193" s="13"/>
      <c r="I193" s="14"/>
      <c r="J193" s="14"/>
      <c r="M193" s="14"/>
    </row>
    <row r="194" spans="5:13" ht="15.75" customHeight="1" x14ac:dyDescent="0.25">
      <c r="E194" s="13"/>
      <c r="F194" s="13"/>
      <c r="I194" s="14"/>
      <c r="J194" s="14"/>
      <c r="M194" s="14"/>
    </row>
    <row r="195" spans="5:13" ht="15.75" customHeight="1" x14ac:dyDescent="0.25">
      <c r="E195" s="13"/>
      <c r="F195" s="13"/>
      <c r="I195" s="14"/>
      <c r="J195" s="14"/>
      <c r="M195" s="14"/>
    </row>
    <row r="196" spans="5:13" ht="15.75" customHeight="1" x14ac:dyDescent="0.25">
      <c r="E196" s="13"/>
      <c r="F196" s="13"/>
      <c r="I196" s="14"/>
      <c r="J196" s="14"/>
      <c r="M196" s="14"/>
    </row>
    <row r="197" spans="5:13" ht="15.75" customHeight="1" x14ac:dyDescent="0.25">
      <c r="E197" s="13"/>
      <c r="F197" s="13"/>
      <c r="I197" s="14"/>
      <c r="J197" s="14"/>
      <c r="M197" s="14"/>
    </row>
    <row r="198" spans="5:13" ht="15.75" customHeight="1" x14ac:dyDescent="0.25">
      <c r="E198" s="13"/>
      <c r="F198" s="13"/>
      <c r="I198" s="14"/>
      <c r="J198" s="14"/>
      <c r="M198" s="14"/>
    </row>
    <row r="199" spans="5:13" ht="15.75" customHeight="1" x14ac:dyDescent="0.25">
      <c r="E199" s="13"/>
      <c r="F199" s="13"/>
      <c r="I199" s="14"/>
      <c r="J199" s="14"/>
      <c r="M199" s="14"/>
    </row>
    <row r="200" spans="5:13" ht="15.75" customHeight="1" x14ac:dyDescent="0.25">
      <c r="E200" s="13"/>
      <c r="F200" s="13"/>
      <c r="I200" s="14"/>
      <c r="J200" s="14"/>
      <c r="M200" s="14"/>
    </row>
    <row r="201" spans="5:13" ht="15.75" customHeight="1" x14ac:dyDescent="0.25">
      <c r="E201" s="13"/>
      <c r="F201" s="13"/>
      <c r="I201" s="14"/>
      <c r="J201" s="14"/>
      <c r="M201" s="14"/>
    </row>
    <row r="202" spans="5:13" ht="15.75" customHeight="1" x14ac:dyDescent="0.25">
      <c r="E202" s="13"/>
      <c r="F202" s="13"/>
      <c r="I202" s="14"/>
      <c r="J202" s="14"/>
      <c r="M202" s="14"/>
    </row>
    <row r="203" spans="5:13" ht="15.75" customHeight="1" x14ac:dyDescent="0.25">
      <c r="E203" s="13"/>
      <c r="F203" s="13"/>
      <c r="I203" s="14"/>
      <c r="J203" s="14"/>
      <c r="M203" s="14"/>
    </row>
    <row r="204" spans="5:13" ht="15.75" customHeight="1" x14ac:dyDescent="0.25">
      <c r="E204" s="13"/>
      <c r="F204" s="13"/>
      <c r="I204" s="14"/>
      <c r="J204" s="14"/>
      <c r="M204" s="14"/>
    </row>
    <row r="205" spans="5:13" ht="15.75" customHeight="1" x14ac:dyDescent="0.25">
      <c r="E205" s="13"/>
      <c r="F205" s="13"/>
      <c r="I205" s="14"/>
      <c r="J205" s="14"/>
      <c r="M205" s="14"/>
    </row>
    <row r="206" spans="5:13" ht="15.75" customHeight="1" x14ac:dyDescent="0.25">
      <c r="E206" s="13"/>
      <c r="F206" s="13"/>
      <c r="I206" s="14"/>
      <c r="J206" s="14"/>
      <c r="M206" s="14"/>
    </row>
    <row r="207" spans="5:13" ht="15.75" customHeight="1" x14ac:dyDescent="0.25">
      <c r="E207" s="13"/>
      <c r="F207" s="13"/>
      <c r="I207" s="14"/>
      <c r="J207" s="14"/>
      <c r="M207" s="14"/>
    </row>
    <row r="208" spans="5:13" ht="15.75" customHeight="1" x14ac:dyDescent="0.25">
      <c r="E208" s="13"/>
      <c r="F208" s="13"/>
      <c r="I208" s="14"/>
      <c r="J208" s="14"/>
      <c r="M208" s="14"/>
    </row>
    <row r="209" spans="5:13" ht="15.75" customHeight="1" x14ac:dyDescent="0.25">
      <c r="E209" s="13"/>
      <c r="F209" s="13"/>
      <c r="I209" s="14"/>
      <c r="J209" s="14"/>
      <c r="M209" s="14"/>
    </row>
    <row r="210" spans="5:13" ht="15.75" customHeight="1" x14ac:dyDescent="0.25">
      <c r="E210" s="13"/>
      <c r="F210" s="13"/>
      <c r="I210" s="14"/>
      <c r="J210" s="14"/>
      <c r="M210" s="14"/>
    </row>
    <row r="211" spans="5:13" ht="15.75" customHeight="1" x14ac:dyDescent="0.25">
      <c r="E211" s="13"/>
      <c r="F211" s="13"/>
      <c r="I211" s="14"/>
      <c r="J211" s="14"/>
      <c r="M211" s="14"/>
    </row>
    <row r="212" spans="5:13" ht="15.75" customHeight="1" x14ac:dyDescent="0.25">
      <c r="E212" s="13"/>
      <c r="F212" s="13"/>
      <c r="I212" s="14"/>
      <c r="J212" s="14"/>
      <c r="M212" s="14"/>
    </row>
    <row r="213" spans="5:13" ht="15.75" customHeight="1" x14ac:dyDescent="0.25">
      <c r="E213" s="13"/>
      <c r="F213" s="13"/>
      <c r="I213" s="14"/>
      <c r="J213" s="14"/>
      <c r="M213" s="14"/>
    </row>
    <row r="214" spans="5:13" ht="15.75" customHeight="1" x14ac:dyDescent="0.25">
      <c r="E214" s="13"/>
      <c r="F214" s="13"/>
      <c r="I214" s="14"/>
      <c r="J214" s="14"/>
      <c r="M214" s="14"/>
    </row>
    <row r="215" spans="5:13" ht="15.75" customHeight="1" x14ac:dyDescent="0.25">
      <c r="E215" s="13"/>
      <c r="F215" s="13"/>
      <c r="I215" s="14"/>
      <c r="J215" s="14"/>
      <c r="M215" s="14"/>
    </row>
    <row r="216" spans="5:13" ht="15.75" customHeight="1" x14ac:dyDescent="0.25">
      <c r="E216" s="13"/>
      <c r="F216" s="13"/>
      <c r="I216" s="14"/>
      <c r="J216" s="14"/>
      <c r="M216" s="14"/>
    </row>
    <row r="217" spans="5:13" ht="15.75" customHeight="1" x14ac:dyDescent="0.25">
      <c r="E217" s="13"/>
      <c r="F217" s="13"/>
      <c r="I217" s="14"/>
      <c r="J217" s="14"/>
      <c r="M217" s="14"/>
    </row>
    <row r="218" spans="5:13" ht="15.75" customHeight="1" x14ac:dyDescent="0.25">
      <c r="E218" s="13"/>
      <c r="F218" s="13"/>
      <c r="I218" s="14"/>
      <c r="J218" s="14"/>
      <c r="M218" s="14"/>
    </row>
    <row r="219" spans="5:13" ht="15.75" customHeight="1" x14ac:dyDescent="0.25">
      <c r="E219" s="13"/>
      <c r="F219" s="13"/>
      <c r="I219" s="14"/>
      <c r="J219" s="14"/>
      <c r="M219" s="14"/>
    </row>
    <row r="220" spans="5:13" ht="15.75" customHeight="1" x14ac:dyDescent="0.25">
      <c r="E220" s="13"/>
      <c r="F220" s="13"/>
      <c r="I220" s="14"/>
      <c r="J220" s="14"/>
      <c r="M220" s="14"/>
    </row>
    <row r="221" spans="5:13" ht="15.75" customHeight="1" x14ac:dyDescent="0.25">
      <c r="E221" s="13"/>
      <c r="F221" s="13"/>
      <c r="I221" s="14"/>
      <c r="J221" s="14"/>
      <c r="M221" s="14"/>
    </row>
    <row r="222" spans="5:13" ht="15.75" customHeight="1" x14ac:dyDescent="0.25">
      <c r="E222" s="13"/>
      <c r="F222" s="13"/>
      <c r="I222" s="14"/>
      <c r="J222" s="14"/>
      <c r="M222" s="14"/>
    </row>
    <row r="223" spans="5:13" ht="15.75" customHeight="1" x14ac:dyDescent="0.25">
      <c r="E223" s="13"/>
      <c r="F223" s="13"/>
      <c r="I223" s="14"/>
      <c r="J223" s="14"/>
      <c r="M223" s="14"/>
    </row>
    <row r="224" spans="5:13" ht="15.75" customHeight="1" x14ac:dyDescent="0.25">
      <c r="E224" s="13"/>
      <c r="F224" s="13"/>
      <c r="I224" s="14"/>
      <c r="J224" s="14"/>
      <c r="M224" s="14"/>
    </row>
    <row r="225" spans="5:13" ht="15.75" customHeight="1" x14ac:dyDescent="0.25">
      <c r="E225" s="13"/>
      <c r="F225" s="13"/>
      <c r="I225" s="14"/>
      <c r="J225" s="14"/>
      <c r="M225" s="14"/>
    </row>
    <row r="226" spans="5:13" ht="15.75" customHeight="1" x14ac:dyDescent="0.25">
      <c r="E226" s="13"/>
      <c r="F226" s="13"/>
      <c r="I226" s="14"/>
      <c r="J226" s="14"/>
      <c r="M226" s="14"/>
    </row>
    <row r="227" spans="5:13" ht="15.75" customHeight="1" x14ac:dyDescent="0.25">
      <c r="E227" s="13"/>
      <c r="F227" s="13"/>
      <c r="I227" s="14"/>
      <c r="J227" s="14"/>
      <c r="M227" s="14"/>
    </row>
    <row r="228" spans="5:13" ht="15.75" customHeight="1" x14ac:dyDescent="0.25">
      <c r="E228" s="13"/>
      <c r="F228" s="13"/>
      <c r="I228" s="14"/>
      <c r="J228" s="14"/>
      <c r="M228" s="14"/>
    </row>
    <row r="229" spans="5:13" ht="15.75" customHeight="1" x14ac:dyDescent="0.25">
      <c r="E229" s="13"/>
      <c r="F229" s="13"/>
      <c r="I229" s="14"/>
      <c r="J229" s="14"/>
      <c r="M229" s="14"/>
    </row>
    <row r="230" spans="5:13" ht="15.75" customHeight="1" x14ac:dyDescent="0.25">
      <c r="E230" s="13"/>
      <c r="F230" s="13"/>
      <c r="I230" s="14"/>
      <c r="J230" s="14"/>
      <c r="M230" s="14"/>
    </row>
    <row r="231" spans="5:13" ht="15.75" customHeight="1" x14ac:dyDescent="0.25">
      <c r="E231" s="13"/>
      <c r="F231" s="13"/>
      <c r="I231" s="14"/>
      <c r="J231" s="14"/>
      <c r="M231" s="14"/>
    </row>
    <row r="232" spans="5:13" ht="15.75" customHeight="1" x14ac:dyDescent="0.25">
      <c r="E232" s="13"/>
      <c r="F232" s="13"/>
      <c r="I232" s="14"/>
      <c r="J232" s="14"/>
      <c r="M232" s="14"/>
    </row>
    <row r="233" spans="5:13" ht="15.75" customHeight="1" x14ac:dyDescent="0.25">
      <c r="E233" s="13"/>
      <c r="F233" s="13"/>
      <c r="I233" s="14"/>
      <c r="J233" s="14"/>
      <c r="M233" s="14"/>
    </row>
    <row r="234" spans="5:13" ht="15.75" customHeight="1" x14ac:dyDescent="0.25">
      <c r="E234" s="13"/>
      <c r="F234" s="13"/>
      <c r="I234" s="14"/>
      <c r="J234" s="14"/>
      <c r="M234" s="14"/>
    </row>
    <row r="235" spans="5:13" ht="15.75" customHeight="1" x14ac:dyDescent="0.25">
      <c r="E235" s="13"/>
      <c r="F235" s="13"/>
      <c r="I235" s="14"/>
      <c r="J235" s="14"/>
      <c r="M235" s="14"/>
    </row>
    <row r="236" spans="5:13" ht="15.75" customHeight="1" x14ac:dyDescent="0.25">
      <c r="E236" s="13"/>
      <c r="F236" s="13"/>
      <c r="I236" s="14"/>
      <c r="J236" s="14"/>
      <c r="M236" s="14"/>
    </row>
    <row r="237" spans="5:13" ht="15.75" customHeight="1" x14ac:dyDescent="0.25">
      <c r="E237" s="13"/>
      <c r="F237" s="13"/>
      <c r="I237" s="14"/>
      <c r="J237" s="14"/>
      <c r="M237" s="14"/>
    </row>
    <row r="238" spans="5:13" ht="15.75" customHeight="1" x14ac:dyDescent="0.25">
      <c r="E238" s="13"/>
      <c r="F238" s="13"/>
      <c r="I238" s="14"/>
      <c r="J238" s="14"/>
      <c r="M238" s="14"/>
    </row>
    <row r="239" spans="5:13" ht="15.75" customHeight="1" x14ac:dyDescent="0.25">
      <c r="E239" s="13"/>
      <c r="F239" s="13"/>
      <c r="I239" s="14"/>
      <c r="J239" s="14"/>
      <c r="M239" s="14"/>
    </row>
    <row r="240" spans="5:13" ht="15.75" customHeight="1" x14ac:dyDescent="0.25">
      <c r="E240" s="13"/>
      <c r="F240" s="13"/>
      <c r="I240" s="14"/>
      <c r="J240" s="14"/>
      <c r="M240" s="14"/>
    </row>
    <row r="241" spans="5:13" ht="15.75" customHeight="1" x14ac:dyDescent="0.25">
      <c r="E241" s="13"/>
      <c r="F241" s="13"/>
      <c r="I241" s="14"/>
      <c r="J241" s="14"/>
      <c r="M241" s="14"/>
    </row>
    <row r="242" spans="5:13" ht="15.75" customHeight="1" x14ac:dyDescent="0.25">
      <c r="E242" s="13"/>
      <c r="F242" s="13"/>
      <c r="I242" s="14"/>
      <c r="J242" s="14"/>
      <c r="M242" s="14"/>
    </row>
    <row r="243" spans="5:13" ht="15.75" customHeight="1" x14ac:dyDescent="0.25">
      <c r="E243" s="13"/>
      <c r="F243" s="13"/>
      <c r="I243" s="14"/>
      <c r="J243" s="14"/>
      <c r="M243" s="14"/>
    </row>
    <row r="244" spans="5:13" ht="15.75" customHeight="1" x14ac:dyDescent="0.25">
      <c r="E244" s="13"/>
      <c r="F244" s="13"/>
      <c r="I244" s="14"/>
      <c r="J244" s="14"/>
      <c r="M244" s="14"/>
    </row>
    <row r="245" spans="5:13" ht="15.75" customHeight="1" x14ac:dyDescent="0.25">
      <c r="E245" s="13"/>
      <c r="F245" s="13"/>
      <c r="I245" s="14"/>
      <c r="J245" s="14"/>
      <c r="M245" s="14"/>
    </row>
    <row r="246" spans="5:13" ht="15.75" customHeight="1" x14ac:dyDescent="0.25">
      <c r="E246" s="13"/>
      <c r="F246" s="13"/>
      <c r="I246" s="14"/>
      <c r="J246" s="14"/>
      <c r="M246" s="14"/>
    </row>
    <row r="247" spans="5:13" ht="15.75" customHeight="1" x14ac:dyDescent="0.25">
      <c r="E247" s="13"/>
      <c r="F247" s="13"/>
      <c r="I247" s="14"/>
      <c r="J247" s="14"/>
      <c r="M247" s="14"/>
    </row>
    <row r="248" spans="5:13" ht="15.75" customHeight="1" x14ac:dyDescent="0.25">
      <c r="E248" s="13"/>
      <c r="F248" s="13"/>
      <c r="I248" s="14"/>
      <c r="J248" s="14"/>
      <c r="M248" s="14"/>
    </row>
    <row r="249" spans="5:13" ht="15.75" customHeight="1" x14ac:dyDescent="0.25">
      <c r="E249" s="13"/>
      <c r="F249" s="13"/>
      <c r="I249" s="14"/>
      <c r="J249" s="14"/>
      <c r="M249" s="14"/>
    </row>
    <row r="250" spans="5:13" ht="15.75" customHeight="1" x14ac:dyDescent="0.25">
      <c r="E250" s="13"/>
      <c r="F250" s="13"/>
      <c r="I250" s="14"/>
      <c r="J250" s="14"/>
      <c r="M250" s="14"/>
    </row>
    <row r="251" spans="5:13" ht="15.75" customHeight="1" x14ac:dyDescent="0.25">
      <c r="E251" s="13"/>
      <c r="F251" s="13"/>
      <c r="I251" s="14"/>
      <c r="J251" s="14"/>
      <c r="M251" s="14"/>
    </row>
    <row r="252" spans="5:13" ht="15.75" customHeight="1" x14ac:dyDescent="0.25">
      <c r="E252" s="13"/>
      <c r="F252" s="13"/>
      <c r="I252" s="14"/>
      <c r="J252" s="14"/>
      <c r="M252" s="14"/>
    </row>
    <row r="253" spans="5:13" ht="15.75" customHeight="1" x14ac:dyDescent="0.25">
      <c r="E253" s="13"/>
      <c r="F253" s="13"/>
      <c r="I253" s="14"/>
      <c r="J253" s="14"/>
      <c r="M253" s="14"/>
    </row>
    <row r="254" spans="5:13" ht="15.75" customHeight="1" x14ac:dyDescent="0.25">
      <c r="E254" s="13"/>
      <c r="F254" s="13"/>
      <c r="I254" s="14"/>
      <c r="J254" s="14"/>
      <c r="M254" s="14"/>
    </row>
    <row r="255" spans="5:13" ht="15.75" customHeight="1" x14ac:dyDescent="0.25">
      <c r="E255" s="13"/>
      <c r="F255" s="13"/>
      <c r="I255" s="14"/>
      <c r="J255" s="14"/>
      <c r="M255" s="14"/>
    </row>
    <row r="256" spans="5:13" ht="15.75" customHeight="1" x14ac:dyDescent="0.25">
      <c r="E256" s="13"/>
      <c r="F256" s="13"/>
      <c r="I256" s="14"/>
      <c r="J256" s="14"/>
      <c r="M256" s="14"/>
    </row>
    <row r="257" spans="5:13" ht="15.75" customHeight="1" x14ac:dyDescent="0.25">
      <c r="E257" s="13"/>
      <c r="F257" s="13"/>
      <c r="I257" s="14"/>
      <c r="J257" s="14"/>
      <c r="M257" s="14"/>
    </row>
    <row r="258" spans="5:13" ht="15.75" customHeight="1" x14ac:dyDescent="0.25">
      <c r="E258" s="13"/>
      <c r="F258" s="13"/>
      <c r="I258" s="14"/>
      <c r="J258" s="14"/>
      <c r="M258" s="14"/>
    </row>
    <row r="259" spans="5:13" ht="15.75" customHeight="1" x14ac:dyDescent="0.25">
      <c r="E259" s="13"/>
      <c r="F259" s="13"/>
      <c r="I259" s="14"/>
      <c r="J259" s="14"/>
      <c r="M259" s="14"/>
    </row>
    <row r="260" spans="5:13" ht="15.75" customHeight="1" x14ac:dyDescent="0.25">
      <c r="E260" s="13"/>
      <c r="F260" s="13"/>
      <c r="I260" s="14"/>
      <c r="J260" s="14"/>
      <c r="M260" s="14"/>
    </row>
    <row r="261" spans="5:13" ht="15.75" customHeight="1" x14ac:dyDescent="0.25">
      <c r="E261" s="13"/>
      <c r="F261" s="13"/>
      <c r="I261" s="14"/>
      <c r="J261" s="14"/>
      <c r="M261" s="14"/>
    </row>
    <row r="262" spans="5:13" ht="15.75" customHeight="1" x14ac:dyDescent="0.25">
      <c r="E262" s="13"/>
      <c r="F262" s="13"/>
      <c r="I262" s="14"/>
      <c r="J262" s="14"/>
      <c r="M262" s="14"/>
    </row>
    <row r="263" spans="5:13" ht="15.75" customHeight="1" x14ac:dyDescent="0.25">
      <c r="E263" s="13"/>
      <c r="F263" s="13"/>
      <c r="I263" s="14"/>
      <c r="J263" s="14"/>
      <c r="M263" s="14"/>
    </row>
    <row r="264" spans="5:13" ht="15.75" customHeight="1" x14ac:dyDescent="0.25">
      <c r="E264" s="13"/>
      <c r="F264" s="13"/>
      <c r="I264" s="14"/>
      <c r="J264" s="14"/>
      <c r="M264" s="14"/>
    </row>
    <row r="265" spans="5:13" ht="15.75" customHeight="1" x14ac:dyDescent="0.25">
      <c r="E265" s="13"/>
      <c r="F265" s="13"/>
      <c r="I265" s="14"/>
      <c r="J265" s="14"/>
      <c r="M265" s="14"/>
    </row>
    <row r="266" spans="5:13" ht="15.75" customHeight="1" x14ac:dyDescent="0.25">
      <c r="E266" s="13"/>
      <c r="F266" s="13"/>
      <c r="I266" s="14"/>
      <c r="J266" s="14"/>
      <c r="M266" s="14"/>
    </row>
    <row r="267" spans="5:13" ht="15.75" customHeight="1" x14ac:dyDescent="0.25">
      <c r="E267" s="13"/>
      <c r="F267" s="13"/>
      <c r="I267" s="14"/>
      <c r="J267" s="14"/>
      <c r="M267" s="14"/>
    </row>
    <row r="268" spans="5:13" ht="15.75" customHeight="1" x14ac:dyDescent="0.25">
      <c r="E268" s="13"/>
      <c r="F268" s="13"/>
      <c r="I268" s="14"/>
      <c r="J268" s="14"/>
      <c r="M268" s="14"/>
    </row>
    <row r="269" spans="5:13" ht="15.75" customHeight="1" x14ac:dyDescent="0.25">
      <c r="E269" s="13"/>
      <c r="F269" s="13"/>
      <c r="I269" s="14"/>
      <c r="J269" s="14"/>
      <c r="M269" s="14"/>
    </row>
    <row r="270" spans="5:13" ht="15.75" customHeight="1" x14ac:dyDescent="0.25">
      <c r="E270" s="13"/>
      <c r="F270" s="13"/>
      <c r="I270" s="14"/>
      <c r="J270" s="14"/>
      <c r="M270" s="14"/>
    </row>
    <row r="271" spans="5:13" ht="15.75" customHeight="1" x14ac:dyDescent="0.25">
      <c r="E271" s="13"/>
      <c r="F271" s="13"/>
      <c r="I271" s="14"/>
      <c r="J271" s="14"/>
      <c r="M271" s="14"/>
    </row>
    <row r="272" spans="5:13" ht="15.75" customHeight="1" x14ac:dyDescent="0.25">
      <c r="E272" s="13"/>
      <c r="F272" s="13"/>
      <c r="I272" s="14"/>
      <c r="J272" s="14"/>
      <c r="M272" s="14"/>
    </row>
    <row r="273" spans="5:13" ht="15.75" customHeight="1" x14ac:dyDescent="0.25">
      <c r="E273" s="13"/>
      <c r="F273" s="13"/>
      <c r="I273" s="14"/>
      <c r="J273" s="14"/>
      <c r="M273" s="14"/>
    </row>
    <row r="274" spans="5:13" ht="15.75" customHeight="1" x14ac:dyDescent="0.25">
      <c r="E274" s="13"/>
      <c r="F274" s="13"/>
      <c r="I274" s="14"/>
      <c r="J274" s="14"/>
      <c r="M274" s="14"/>
    </row>
    <row r="275" spans="5:13" ht="15.75" customHeight="1" x14ac:dyDescent="0.25">
      <c r="E275" s="13"/>
      <c r="F275" s="13"/>
      <c r="I275" s="14"/>
      <c r="J275" s="14"/>
      <c r="M275" s="14"/>
    </row>
    <row r="276" spans="5:13" ht="15.75" customHeight="1" x14ac:dyDescent="0.25">
      <c r="E276" s="13"/>
      <c r="F276" s="13"/>
      <c r="I276" s="14"/>
      <c r="J276" s="14"/>
      <c r="M276" s="14"/>
    </row>
    <row r="277" spans="5:13" ht="15.75" customHeight="1" x14ac:dyDescent="0.25">
      <c r="E277" s="13"/>
      <c r="F277" s="13"/>
      <c r="I277" s="14"/>
      <c r="J277" s="14"/>
      <c r="M277" s="14"/>
    </row>
    <row r="278" spans="5:13" ht="15.75" customHeight="1" x14ac:dyDescent="0.25">
      <c r="E278" s="13"/>
      <c r="F278" s="13"/>
      <c r="I278" s="14"/>
      <c r="J278" s="14"/>
      <c r="M278" s="14"/>
    </row>
    <row r="279" spans="5:13" ht="15.75" customHeight="1" x14ac:dyDescent="0.25">
      <c r="E279" s="13"/>
      <c r="F279" s="13"/>
      <c r="I279" s="14"/>
      <c r="J279" s="14"/>
      <c r="M279" s="14"/>
    </row>
    <row r="280" spans="5:13" ht="15.75" customHeight="1" x14ac:dyDescent="0.25">
      <c r="E280" s="13"/>
      <c r="F280" s="13"/>
      <c r="I280" s="14"/>
      <c r="J280" s="14"/>
      <c r="M280" s="14"/>
    </row>
    <row r="281" spans="5:13" ht="15.75" customHeight="1" x14ac:dyDescent="0.25">
      <c r="E281" s="13"/>
      <c r="F281" s="13"/>
      <c r="I281" s="14"/>
      <c r="J281" s="14"/>
      <c r="M281" s="14"/>
    </row>
    <row r="282" spans="5:13" ht="15.75" customHeight="1" x14ac:dyDescent="0.25">
      <c r="E282" s="13"/>
      <c r="F282" s="13"/>
      <c r="I282" s="14"/>
      <c r="J282" s="14"/>
      <c r="M282" s="14"/>
    </row>
    <row r="283" spans="5:13" ht="15.75" customHeight="1" x14ac:dyDescent="0.25">
      <c r="E283" s="13"/>
      <c r="F283" s="13"/>
      <c r="I283" s="14"/>
      <c r="J283" s="14"/>
      <c r="M283" s="14"/>
    </row>
    <row r="284" spans="5:13" ht="15.75" customHeight="1" x14ac:dyDescent="0.25">
      <c r="E284" s="13"/>
      <c r="F284" s="13"/>
      <c r="I284" s="14"/>
      <c r="J284" s="14"/>
      <c r="M284" s="14"/>
    </row>
    <row r="285" spans="5:13" ht="15.75" customHeight="1" x14ac:dyDescent="0.25">
      <c r="E285" s="13"/>
      <c r="F285" s="13"/>
      <c r="I285" s="14"/>
      <c r="J285" s="14"/>
      <c r="M285" s="14"/>
    </row>
    <row r="286" spans="5:13" ht="15.75" customHeight="1" x14ac:dyDescent="0.25">
      <c r="E286" s="13"/>
      <c r="F286" s="13"/>
      <c r="I286" s="14"/>
      <c r="J286" s="14"/>
      <c r="M286" s="14"/>
    </row>
    <row r="287" spans="5:13" ht="15.75" customHeight="1" x14ac:dyDescent="0.25">
      <c r="E287" s="13"/>
      <c r="F287" s="13"/>
      <c r="I287" s="14"/>
      <c r="J287" s="14"/>
      <c r="M287" s="14"/>
    </row>
    <row r="288" spans="5:13" ht="15.75" customHeight="1" x14ac:dyDescent="0.25">
      <c r="E288" s="13"/>
      <c r="F288" s="13"/>
      <c r="I288" s="14"/>
      <c r="J288" s="14"/>
      <c r="M288" s="14"/>
    </row>
    <row r="289" spans="5:13" ht="15.75" customHeight="1" x14ac:dyDescent="0.25">
      <c r="E289" s="13"/>
      <c r="F289" s="13"/>
      <c r="I289" s="14"/>
      <c r="J289" s="14"/>
      <c r="M289" s="14"/>
    </row>
    <row r="290" spans="5:13" ht="15.75" customHeight="1" x14ac:dyDescent="0.25">
      <c r="E290" s="13"/>
      <c r="F290" s="13"/>
      <c r="I290" s="14"/>
      <c r="J290" s="14"/>
      <c r="M290" s="14"/>
    </row>
    <row r="291" spans="5:13" ht="15.75" customHeight="1" x14ac:dyDescent="0.25">
      <c r="E291" s="13"/>
      <c r="F291" s="13"/>
      <c r="I291" s="14"/>
      <c r="J291" s="14"/>
      <c r="M291" s="14"/>
    </row>
    <row r="292" spans="5:13" ht="15.75" customHeight="1" x14ac:dyDescent="0.25">
      <c r="E292" s="13"/>
      <c r="F292" s="13"/>
      <c r="I292" s="14"/>
      <c r="J292" s="14"/>
      <c r="M292" s="14"/>
    </row>
    <row r="293" spans="5:13" ht="15.75" customHeight="1" x14ac:dyDescent="0.25">
      <c r="E293" s="13"/>
      <c r="F293" s="13"/>
      <c r="I293" s="14"/>
      <c r="J293" s="14"/>
      <c r="M293" s="14"/>
    </row>
    <row r="294" spans="5:13" ht="15.75" customHeight="1" x14ac:dyDescent="0.25">
      <c r="E294" s="13"/>
      <c r="F294" s="13"/>
      <c r="I294" s="14"/>
      <c r="J294" s="14"/>
      <c r="M294" s="14"/>
    </row>
    <row r="295" spans="5:13" ht="15.75" customHeight="1" x14ac:dyDescent="0.25">
      <c r="E295" s="13"/>
      <c r="F295" s="13"/>
      <c r="I295" s="14"/>
      <c r="J295" s="14"/>
      <c r="M295" s="14"/>
    </row>
    <row r="296" spans="5:13" ht="15.75" customHeight="1" x14ac:dyDescent="0.25">
      <c r="E296" s="13"/>
      <c r="F296" s="13"/>
      <c r="I296" s="14"/>
      <c r="J296" s="14"/>
      <c r="M296" s="14"/>
    </row>
    <row r="297" spans="5:13" ht="15.75" customHeight="1" x14ac:dyDescent="0.25">
      <c r="E297" s="13"/>
      <c r="F297" s="13"/>
      <c r="I297" s="14"/>
      <c r="J297" s="14"/>
      <c r="M297" s="14"/>
    </row>
    <row r="298" spans="5:13" ht="15.75" customHeight="1" x14ac:dyDescent="0.25">
      <c r="E298" s="13"/>
      <c r="F298" s="13"/>
      <c r="I298" s="14"/>
      <c r="J298" s="14"/>
      <c r="M298" s="14"/>
    </row>
    <row r="299" spans="5:13" ht="15.75" customHeight="1" x14ac:dyDescent="0.25">
      <c r="E299" s="13"/>
      <c r="F299" s="13"/>
      <c r="I299" s="14"/>
      <c r="J299" s="14"/>
      <c r="M299" s="14"/>
    </row>
    <row r="300" spans="5:13" ht="15.75" customHeight="1" x14ac:dyDescent="0.25">
      <c r="E300" s="13"/>
      <c r="F300" s="13"/>
      <c r="I300" s="14"/>
      <c r="J300" s="14"/>
      <c r="M300" s="14"/>
    </row>
    <row r="301" spans="5:13" ht="15.75" customHeight="1" x14ac:dyDescent="0.25">
      <c r="E301" s="13"/>
      <c r="F301" s="13"/>
      <c r="I301" s="14"/>
      <c r="J301" s="14"/>
      <c r="M301" s="14"/>
    </row>
    <row r="302" spans="5:13" ht="15.75" customHeight="1" x14ac:dyDescent="0.25">
      <c r="E302" s="13"/>
      <c r="F302" s="13"/>
      <c r="I302" s="14"/>
      <c r="J302" s="14"/>
      <c r="M302" s="14"/>
    </row>
    <row r="303" spans="5:13" ht="15.75" customHeight="1" x14ac:dyDescent="0.25">
      <c r="E303" s="13"/>
      <c r="F303" s="13"/>
      <c r="I303" s="14"/>
      <c r="J303" s="14"/>
      <c r="M303" s="14"/>
    </row>
    <row r="304" spans="5:13" ht="15.75" customHeight="1" x14ac:dyDescent="0.25">
      <c r="E304" s="13"/>
      <c r="F304" s="13"/>
      <c r="I304" s="14"/>
      <c r="J304" s="14"/>
      <c r="M304" s="14"/>
    </row>
    <row r="305" spans="5:13" ht="15.75" customHeight="1" x14ac:dyDescent="0.25">
      <c r="E305" s="13"/>
      <c r="F305" s="13"/>
      <c r="I305" s="14"/>
      <c r="J305" s="14"/>
      <c r="M305" s="14"/>
    </row>
    <row r="306" spans="5:13" ht="15.75" customHeight="1" x14ac:dyDescent="0.25">
      <c r="E306" s="13"/>
      <c r="F306" s="13"/>
      <c r="I306" s="14"/>
      <c r="J306" s="14"/>
      <c r="M306" s="14"/>
    </row>
    <row r="307" spans="5:13" ht="15.75" customHeight="1" x14ac:dyDescent="0.25">
      <c r="E307" s="13"/>
      <c r="F307" s="13"/>
      <c r="I307" s="14"/>
      <c r="J307" s="14"/>
      <c r="M307" s="14"/>
    </row>
    <row r="308" spans="5:13" ht="15.75" customHeight="1" x14ac:dyDescent="0.25">
      <c r="E308" s="13"/>
      <c r="F308" s="13"/>
      <c r="I308" s="14"/>
      <c r="J308" s="14"/>
      <c r="M308" s="14"/>
    </row>
    <row r="309" spans="5:13" ht="15.75" customHeight="1" x14ac:dyDescent="0.25">
      <c r="E309" s="13"/>
      <c r="F309" s="13"/>
      <c r="I309" s="14"/>
      <c r="J309" s="14"/>
      <c r="M309" s="14"/>
    </row>
    <row r="310" spans="5:13" ht="15.75" customHeight="1" x14ac:dyDescent="0.25">
      <c r="E310" s="13"/>
      <c r="F310" s="13"/>
      <c r="I310" s="14"/>
      <c r="J310" s="14"/>
      <c r="M310" s="14"/>
    </row>
    <row r="311" spans="5:13" ht="15.75" customHeight="1" x14ac:dyDescent="0.25">
      <c r="E311" s="13"/>
      <c r="F311" s="13"/>
      <c r="I311" s="14"/>
      <c r="J311" s="14"/>
      <c r="M311" s="14"/>
    </row>
    <row r="312" spans="5:13" ht="15.75" customHeight="1" x14ac:dyDescent="0.25">
      <c r="E312" s="13"/>
      <c r="F312" s="13"/>
      <c r="I312" s="14"/>
      <c r="J312" s="14"/>
      <c r="M312" s="14"/>
    </row>
    <row r="313" spans="5:13" ht="15.75" customHeight="1" x14ac:dyDescent="0.25">
      <c r="E313" s="13"/>
      <c r="F313" s="13"/>
      <c r="I313" s="14"/>
      <c r="J313" s="14"/>
      <c r="M313" s="14"/>
    </row>
    <row r="314" spans="5:13" ht="15.75" customHeight="1" x14ac:dyDescent="0.25">
      <c r="E314" s="13"/>
      <c r="F314" s="13"/>
      <c r="I314" s="14"/>
      <c r="J314" s="14"/>
      <c r="M314" s="14"/>
    </row>
    <row r="315" spans="5:13" ht="15.75" customHeight="1" x14ac:dyDescent="0.25">
      <c r="E315" s="13"/>
      <c r="F315" s="13"/>
      <c r="I315" s="14"/>
      <c r="J315" s="14"/>
      <c r="M315" s="14"/>
    </row>
    <row r="316" spans="5:13" ht="15.75" customHeight="1" x14ac:dyDescent="0.25">
      <c r="E316" s="13"/>
      <c r="F316" s="13"/>
      <c r="I316" s="14"/>
      <c r="J316" s="14"/>
      <c r="M316" s="14"/>
    </row>
    <row r="317" spans="5:13" ht="15.75" customHeight="1" x14ac:dyDescent="0.25">
      <c r="E317" s="13"/>
      <c r="F317" s="13"/>
      <c r="I317" s="14"/>
      <c r="J317" s="14"/>
      <c r="M317" s="14"/>
    </row>
    <row r="318" spans="5:13" ht="15.75" customHeight="1" x14ac:dyDescent="0.25">
      <c r="E318" s="13"/>
      <c r="F318" s="13"/>
      <c r="I318" s="14"/>
      <c r="J318" s="14"/>
      <c r="M318" s="14"/>
    </row>
    <row r="319" spans="5:13" ht="15.75" customHeight="1" x14ac:dyDescent="0.25">
      <c r="E319" s="13"/>
      <c r="F319" s="13"/>
      <c r="I319" s="14"/>
      <c r="J319" s="14"/>
      <c r="M319" s="14"/>
    </row>
    <row r="320" spans="5:13" ht="15.75" customHeight="1" x14ac:dyDescent="0.25">
      <c r="E320" s="13"/>
      <c r="F320" s="13"/>
      <c r="I320" s="14"/>
      <c r="J320" s="14"/>
      <c r="M320" s="14"/>
    </row>
    <row r="321" spans="5:13" ht="15.75" customHeight="1" x14ac:dyDescent="0.25">
      <c r="E321" s="13"/>
      <c r="F321" s="13"/>
      <c r="I321" s="14"/>
      <c r="J321" s="14"/>
      <c r="M321" s="14"/>
    </row>
    <row r="322" spans="5:13" ht="15.75" customHeight="1" x14ac:dyDescent="0.25">
      <c r="E322" s="13"/>
      <c r="F322" s="13"/>
      <c r="I322" s="14"/>
      <c r="J322" s="14"/>
      <c r="M322" s="14"/>
    </row>
    <row r="323" spans="5:13" ht="15.75" customHeight="1" x14ac:dyDescent="0.25">
      <c r="E323" s="13"/>
      <c r="F323" s="13"/>
      <c r="I323" s="14"/>
      <c r="J323" s="14"/>
      <c r="M323" s="14"/>
    </row>
    <row r="324" spans="5:13" ht="15.75" customHeight="1" x14ac:dyDescent="0.25">
      <c r="E324" s="13"/>
      <c r="F324" s="13"/>
      <c r="I324" s="14"/>
      <c r="J324" s="14"/>
      <c r="M324" s="14"/>
    </row>
    <row r="325" spans="5:13" ht="15.75" customHeight="1" x14ac:dyDescent="0.25">
      <c r="E325" s="13"/>
      <c r="F325" s="13"/>
      <c r="I325" s="14"/>
      <c r="J325" s="14"/>
      <c r="M325" s="14"/>
    </row>
    <row r="326" spans="5:13" ht="15.75" customHeight="1" x14ac:dyDescent="0.25">
      <c r="E326" s="13"/>
      <c r="F326" s="13"/>
      <c r="I326" s="14"/>
      <c r="J326" s="14"/>
      <c r="M326" s="14"/>
    </row>
    <row r="327" spans="5:13" ht="15.75" customHeight="1" x14ac:dyDescent="0.25">
      <c r="E327" s="13"/>
      <c r="F327" s="13"/>
      <c r="I327" s="14"/>
      <c r="J327" s="14"/>
      <c r="M327" s="14"/>
    </row>
    <row r="328" spans="5:13" ht="15.75" customHeight="1" x14ac:dyDescent="0.25">
      <c r="E328" s="13"/>
      <c r="F328" s="13"/>
      <c r="I328" s="14"/>
      <c r="J328" s="14"/>
      <c r="M328" s="14"/>
    </row>
    <row r="329" spans="5:13" ht="15.75" customHeight="1" x14ac:dyDescent="0.25">
      <c r="E329" s="13"/>
      <c r="F329" s="13"/>
      <c r="I329" s="14"/>
      <c r="J329" s="14"/>
      <c r="M329" s="14"/>
    </row>
    <row r="330" spans="5:13" ht="15.75" customHeight="1" x14ac:dyDescent="0.25">
      <c r="E330" s="13"/>
      <c r="F330" s="13"/>
      <c r="I330" s="14"/>
      <c r="J330" s="14"/>
      <c r="M330" s="14"/>
    </row>
    <row r="331" spans="5:13" ht="15.75" customHeight="1" x14ac:dyDescent="0.25">
      <c r="E331" s="13"/>
      <c r="F331" s="13"/>
      <c r="I331" s="14"/>
      <c r="J331" s="14"/>
      <c r="M331" s="14"/>
    </row>
    <row r="332" spans="5:13" ht="15.75" customHeight="1" x14ac:dyDescent="0.25">
      <c r="E332" s="13"/>
      <c r="F332" s="13"/>
      <c r="I332" s="14"/>
      <c r="J332" s="14"/>
      <c r="M332" s="14"/>
    </row>
    <row r="333" spans="5:13" ht="15.75" customHeight="1" x14ac:dyDescent="0.25">
      <c r="E333" s="13"/>
      <c r="F333" s="13"/>
      <c r="I333" s="14"/>
      <c r="J333" s="14"/>
      <c r="M333" s="14"/>
    </row>
    <row r="334" spans="5:13" ht="15.75" customHeight="1" x14ac:dyDescent="0.25">
      <c r="E334" s="13"/>
      <c r="F334" s="13"/>
      <c r="I334" s="14"/>
      <c r="J334" s="14"/>
      <c r="M334" s="14"/>
    </row>
    <row r="335" spans="5:13" ht="15.75" customHeight="1" x14ac:dyDescent="0.25">
      <c r="E335" s="13"/>
      <c r="F335" s="13"/>
      <c r="I335" s="14"/>
      <c r="J335" s="14"/>
      <c r="M335" s="14"/>
    </row>
    <row r="336" spans="5:13" ht="15.75" customHeight="1" x14ac:dyDescent="0.25">
      <c r="E336" s="13"/>
      <c r="F336" s="13"/>
      <c r="I336" s="14"/>
      <c r="J336" s="14"/>
      <c r="M336" s="14"/>
    </row>
    <row r="337" spans="5:13" ht="15.75" customHeight="1" x14ac:dyDescent="0.25">
      <c r="E337" s="13"/>
      <c r="F337" s="13"/>
      <c r="I337" s="14"/>
      <c r="J337" s="14"/>
      <c r="M337" s="14"/>
    </row>
    <row r="338" spans="5:13" ht="15.75" customHeight="1" x14ac:dyDescent="0.25">
      <c r="E338" s="13"/>
      <c r="F338" s="13"/>
      <c r="I338" s="14"/>
      <c r="J338" s="14"/>
      <c r="M338" s="14"/>
    </row>
    <row r="339" spans="5:13" ht="15.75" customHeight="1" x14ac:dyDescent="0.25">
      <c r="E339" s="13"/>
      <c r="F339" s="13"/>
      <c r="I339" s="14"/>
      <c r="J339" s="14"/>
      <c r="M339" s="14"/>
    </row>
    <row r="340" spans="5:13" ht="15.75" customHeight="1" x14ac:dyDescent="0.25">
      <c r="E340" s="13"/>
      <c r="F340" s="13"/>
      <c r="I340" s="14"/>
      <c r="J340" s="14"/>
      <c r="M340" s="14"/>
    </row>
    <row r="341" spans="5:13" ht="15.75" customHeight="1" x14ac:dyDescent="0.25">
      <c r="E341" s="13"/>
      <c r="F341" s="13"/>
      <c r="I341" s="14"/>
      <c r="J341" s="14"/>
      <c r="M341" s="14"/>
    </row>
    <row r="342" spans="5:13" ht="15.75" customHeight="1" x14ac:dyDescent="0.25">
      <c r="E342" s="13"/>
      <c r="F342" s="13"/>
      <c r="I342" s="14"/>
      <c r="J342" s="14"/>
      <c r="M342" s="14"/>
    </row>
    <row r="343" spans="5:13" ht="15.75" customHeight="1" x14ac:dyDescent="0.25">
      <c r="E343" s="13"/>
      <c r="F343" s="13"/>
      <c r="I343" s="14"/>
      <c r="J343" s="14"/>
      <c r="M343" s="14"/>
    </row>
    <row r="344" spans="5:13" ht="15.75" customHeight="1" x14ac:dyDescent="0.25">
      <c r="E344" s="13"/>
      <c r="F344" s="13"/>
      <c r="I344" s="14"/>
      <c r="J344" s="14"/>
      <c r="M344" s="14"/>
    </row>
    <row r="345" spans="5:13" ht="15.75" customHeight="1" x14ac:dyDescent="0.25">
      <c r="E345" s="13"/>
      <c r="F345" s="13"/>
      <c r="I345" s="14"/>
      <c r="J345" s="14"/>
      <c r="M345" s="14"/>
    </row>
    <row r="346" spans="5:13" ht="15.75" customHeight="1" x14ac:dyDescent="0.25">
      <c r="E346" s="13"/>
      <c r="F346" s="13"/>
      <c r="I346" s="14"/>
      <c r="J346" s="14"/>
      <c r="M346" s="14"/>
    </row>
    <row r="347" spans="5:13" ht="15.75" customHeight="1" x14ac:dyDescent="0.25">
      <c r="E347" s="13"/>
      <c r="F347" s="13"/>
      <c r="I347" s="14"/>
      <c r="J347" s="14"/>
      <c r="M347" s="14"/>
    </row>
    <row r="348" spans="5:13" ht="15.75" customHeight="1" x14ac:dyDescent="0.25">
      <c r="E348" s="13"/>
      <c r="F348" s="13"/>
      <c r="I348" s="14"/>
      <c r="J348" s="14"/>
      <c r="M348" s="14"/>
    </row>
    <row r="349" spans="5:13" ht="15.75" customHeight="1" x14ac:dyDescent="0.25">
      <c r="E349" s="13"/>
      <c r="F349" s="13"/>
      <c r="I349" s="14"/>
      <c r="J349" s="14"/>
      <c r="M349" s="14"/>
    </row>
    <row r="350" spans="5:13" ht="15.75" customHeight="1" x14ac:dyDescent="0.25">
      <c r="E350" s="13"/>
      <c r="F350" s="13"/>
      <c r="I350" s="14"/>
      <c r="J350" s="14"/>
      <c r="M350" s="14"/>
    </row>
    <row r="351" spans="5:13" ht="15.75" customHeight="1" x14ac:dyDescent="0.25">
      <c r="E351" s="13"/>
      <c r="F351" s="13"/>
      <c r="I351" s="14"/>
      <c r="J351" s="14"/>
      <c r="M351" s="14"/>
    </row>
    <row r="352" spans="5:13" ht="15.75" customHeight="1" x14ac:dyDescent="0.25">
      <c r="E352" s="13"/>
      <c r="F352" s="13"/>
      <c r="I352" s="14"/>
      <c r="J352" s="14"/>
      <c r="M352" s="14"/>
    </row>
    <row r="353" spans="5:13" ht="15.75" customHeight="1" x14ac:dyDescent="0.25">
      <c r="E353" s="13"/>
      <c r="F353" s="13"/>
      <c r="I353" s="14"/>
      <c r="J353" s="14"/>
      <c r="M353" s="14"/>
    </row>
    <row r="354" spans="5:13" ht="15.75" customHeight="1" x14ac:dyDescent="0.25">
      <c r="E354" s="13"/>
      <c r="F354" s="13"/>
      <c r="I354" s="14"/>
      <c r="J354" s="14"/>
      <c r="M354" s="14"/>
    </row>
    <row r="355" spans="5:13" ht="15.75" customHeight="1" x14ac:dyDescent="0.25">
      <c r="E355" s="13"/>
      <c r="F355" s="13"/>
      <c r="I355" s="14"/>
      <c r="J355" s="14"/>
      <c r="M355" s="14"/>
    </row>
    <row r="356" spans="5:13" ht="15.75" customHeight="1" x14ac:dyDescent="0.25">
      <c r="E356" s="13"/>
      <c r="F356" s="13"/>
      <c r="I356" s="14"/>
      <c r="J356" s="14"/>
      <c r="M356" s="14"/>
    </row>
    <row r="357" spans="5:13" ht="15.75" customHeight="1" x14ac:dyDescent="0.25">
      <c r="E357" s="13"/>
      <c r="F357" s="13"/>
      <c r="I357" s="14"/>
      <c r="J357" s="14"/>
      <c r="M357" s="14"/>
    </row>
    <row r="358" spans="5:13" ht="15.75" customHeight="1" x14ac:dyDescent="0.25">
      <c r="E358" s="13"/>
      <c r="F358" s="13"/>
      <c r="I358" s="14"/>
      <c r="J358" s="14"/>
      <c r="M358" s="14"/>
    </row>
    <row r="359" spans="5:13" ht="15.75" customHeight="1" x14ac:dyDescent="0.25">
      <c r="E359" s="13"/>
      <c r="F359" s="13"/>
      <c r="I359" s="14"/>
      <c r="J359" s="14"/>
      <c r="M359" s="14"/>
    </row>
    <row r="360" spans="5:13" ht="15.75" customHeight="1" x14ac:dyDescent="0.25">
      <c r="E360" s="13"/>
      <c r="F360" s="13"/>
      <c r="I360" s="14"/>
      <c r="J360" s="14"/>
      <c r="M360" s="14"/>
    </row>
    <row r="361" spans="5:13" ht="15.75" customHeight="1" x14ac:dyDescent="0.25">
      <c r="E361" s="13"/>
      <c r="F361" s="13"/>
      <c r="I361" s="14"/>
      <c r="J361" s="14"/>
      <c r="M361" s="14"/>
    </row>
    <row r="362" spans="5:13" ht="15.75" customHeight="1" x14ac:dyDescent="0.25">
      <c r="E362" s="13"/>
      <c r="F362" s="13"/>
      <c r="I362" s="14"/>
      <c r="J362" s="14"/>
      <c r="M362" s="14"/>
    </row>
    <row r="363" spans="5:13" ht="15.75" customHeight="1" x14ac:dyDescent="0.25">
      <c r="E363" s="13"/>
      <c r="F363" s="13"/>
      <c r="I363" s="14"/>
      <c r="J363" s="14"/>
      <c r="M363" s="14"/>
    </row>
    <row r="364" spans="5:13" ht="15.75" customHeight="1" x14ac:dyDescent="0.25">
      <c r="E364" s="13"/>
      <c r="F364" s="13"/>
      <c r="I364" s="14"/>
      <c r="J364" s="14"/>
      <c r="M364" s="14"/>
    </row>
    <row r="365" spans="5:13" ht="15.75" customHeight="1" x14ac:dyDescent="0.25">
      <c r="E365" s="13"/>
      <c r="F365" s="13"/>
      <c r="I365" s="14"/>
      <c r="J365" s="14"/>
      <c r="M365" s="14"/>
    </row>
    <row r="366" spans="5:13" ht="15.75" customHeight="1" x14ac:dyDescent="0.25">
      <c r="E366" s="13"/>
      <c r="F366" s="13"/>
      <c r="I366" s="14"/>
      <c r="J366" s="14"/>
      <c r="M366" s="14"/>
    </row>
    <row r="367" spans="5:13" ht="15.75" customHeight="1" x14ac:dyDescent="0.25">
      <c r="E367" s="13"/>
      <c r="F367" s="13"/>
      <c r="I367" s="14"/>
      <c r="J367" s="14"/>
      <c r="M367" s="14"/>
    </row>
    <row r="368" spans="5:13" ht="15.75" customHeight="1" x14ac:dyDescent="0.25">
      <c r="E368" s="13"/>
      <c r="F368" s="13"/>
      <c r="I368" s="14"/>
      <c r="J368" s="14"/>
      <c r="M368" s="14"/>
    </row>
    <row r="369" spans="5:13" ht="15.75" customHeight="1" x14ac:dyDescent="0.25">
      <c r="E369" s="13"/>
      <c r="F369" s="13"/>
      <c r="I369" s="14"/>
      <c r="J369" s="14"/>
      <c r="M369" s="14"/>
    </row>
    <row r="370" spans="5:13" ht="15.75" customHeight="1" x14ac:dyDescent="0.25">
      <c r="E370" s="13"/>
      <c r="F370" s="13"/>
      <c r="I370" s="14"/>
      <c r="J370" s="14"/>
      <c r="M370" s="14"/>
    </row>
    <row r="371" spans="5:13" ht="15.75" customHeight="1" x14ac:dyDescent="0.25">
      <c r="E371" s="13"/>
      <c r="F371" s="13"/>
      <c r="I371" s="14"/>
      <c r="J371" s="14"/>
      <c r="M371" s="14"/>
    </row>
    <row r="372" spans="5:13" ht="15.75" customHeight="1" x14ac:dyDescent="0.25">
      <c r="E372" s="13"/>
      <c r="F372" s="13"/>
      <c r="I372" s="14"/>
      <c r="J372" s="14"/>
      <c r="M372" s="14"/>
    </row>
    <row r="373" spans="5:13" ht="15.75" customHeight="1" x14ac:dyDescent="0.25">
      <c r="E373" s="13"/>
      <c r="F373" s="13"/>
      <c r="I373" s="14"/>
      <c r="J373" s="14"/>
      <c r="M373" s="14"/>
    </row>
    <row r="374" spans="5:13" ht="15.75" customHeight="1" x14ac:dyDescent="0.25">
      <c r="E374" s="13"/>
      <c r="F374" s="13"/>
      <c r="I374" s="14"/>
      <c r="J374" s="14"/>
      <c r="M374" s="14"/>
    </row>
    <row r="375" spans="5:13" ht="15.75" customHeight="1" x14ac:dyDescent="0.25">
      <c r="E375" s="13"/>
      <c r="F375" s="13"/>
      <c r="I375" s="14"/>
      <c r="J375" s="14"/>
      <c r="M375" s="14"/>
    </row>
    <row r="376" spans="5:13" ht="15.75" customHeight="1" x14ac:dyDescent="0.25">
      <c r="E376" s="13"/>
      <c r="F376" s="13"/>
      <c r="I376" s="14"/>
      <c r="J376" s="14"/>
      <c r="M376" s="14"/>
    </row>
    <row r="377" spans="5:13" ht="15.75" customHeight="1" x14ac:dyDescent="0.25">
      <c r="E377" s="13"/>
      <c r="F377" s="13"/>
      <c r="I377" s="14"/>
      <c r="J377" s="14"/>
      <c r="M377" s="14"/>
    </row>
    <row r="378" spans="5:13" ht="15.75" customHeight="1" x14ac:dyDescent="0.25">
      <c r="E378" s="13"/>
      <c r="F378" s="13"/>
      <c r="I378" s="14"/>
      <c r="J378" s="14"/>
      <c r="M378" s="14"/>
    </row>
    <row r="379" spans="5:13" ht="15.75" customHeight="1" x14ac:dyDescent="0.25">
      <c r="E379" s="13"/>
      <c r="F379" s="13"/>
      <c r="I379" s="14"/>
      <c r="J379" s="14"/>
      <c r="M379" s="14"/>
    </row>
    <row r="380" spans="5:13" ht="15.75" customHeight="1" x14ac:dyDescent="0.25">
      <c r="E380" s="13"/>
      <c r="F380" s="13"/>
      <c r="I380" s="14"/>
      <c r="J380" s="14"/>
      <c r="M380" s="14"/>
    </row>
    <row r="381" spans="5:13" ht="15.75" customHeight="1" x14ac:dyDescent="0.25">
      <c r="E381" s="13"/>
      <c r="F381" s="13"/>
      <c r="I381" s="14"/>
      <c r="J381" s="14"/>
      <c r="M381" s="14"/>
    </row>
    <row r="382" spans="5:13" ht="15.75" customHeight="1" x14ac:dyDescent="0.25">
      <c r="E382" s="13"/>
      <c r="F382" s="13"/>
      <c r="I382" s="14"/>
      <c r="J382" s="14"/>
      <c r="M382" s="14"/>
    </row>
    <row r="383" spans="5:13" ht="15.75" customHeight="1" x14ac:dyDescent="0.25">
      <c r="E383" s="13"/>
      <c r="F383" s="13"/>
      <c r="I383" s="14"/>
      <c r="J383" s="14"/>
      <c r="M383" s="14"/>
    </row>
    <row r="384" spans="5:13" ht="15.75" customHeight="1" x14ac:dyDescent="0.25">
      <c r="E384" s="13"/>
      <c r="F384" s="13"/>
      <c r="I384" s="14"/>
      <c r="J384" s="14"/>
      <c r="M384" s="14"/>
    </row>
    <row r="385" spans="5:13" ht="15.75" customHeight="1" x14ac:dyDescent="0.25">
      <c r="E385" s="13"/>
      <c r="F385" s="13"/>
      <c r="I385" s="14"/>
      <c r="J385" s="14"/>
      <c r="M385" s="14"/>
    </row>
    <row r="386" spans="5:13" ht="15.75" customHeight="1" x14ac:dyDescent="0.25">
      <c r="E386" s="13"/>
      <c r="F386" s="13"/>
      <c r="I386" s="14"/>
      <c r="J386" s="14"/>
      <c r="M386" s="14"/>
    </row>
    <row r="387" spans="5:13" ht="15.75" customHeight="1" x14ac:dyDescent="0.25">
      <c r="E387" s="13"/>
      <c r="F387" s="13"/>
      <c r="I387" s="14"/>
      <c r="J387" s="14"/>
      <c r="M387" s="14"/>
    </row>
    <row r="388" spans="5:13" ht="15.75" customHeight="1" x14ac:dyDescent="0.25">
      <c r="E388" s="13"/>
      <c r="F388" s="13"/>
      <c r="I388" s="14"/>
      <c r="J388" s="14"/>
      <c r="M388" s="14"/>
    </row>
    <row r="389" spans="5:13" ht="15.75" customHeight="1" x14ac:dyDescent="0.25">
      <c r="E389" s="13"/>
      <c r="F389" s="13"/>
      <c r="I389" s="14"/>
      <c r="J389" s="14"/>
      <c r="M389" s="14"/>
    </row>
    <row r="390" spans="5:13" ht="15.75" customHeight="1" x14ac:dyDescent="0.25">
      <c r="E390" s="13"/>
      <c r="F390" s="13"/>
      <c r="I390" s="14"/>
      <c r="J390" s="14"/>
      <c r="M390" s="14"/>
    </row>
    <row r="391" spans="5:13" ht="15.75" customHeight="1" x14ac:dyDescent="0.25">
      <c r="E391" s="13"/>
      <c r="F391" s="13"/>
      <c r="I391" s="14"/>
      <c r="J391" s="14"/>
      <c r="M391" s="14"/>
    </row>
    <row r="392" spans="5:13" ht="15.75" customHeight="1" x14ac:dyDescent="0.25">
      <c r="E392" s="13"/>
      <c r="F392" s="13"/>
      <c r="I392" s="14"/>
      <c r="J392" s="14"/>
      <c r="M392" s="14"/>
    </row>
    <row r="393" spans="5:13" ht="15.75" customHeight="1" x14ac:dyDescent="0.25">
      <c r="E393" s="13"/>
      <c r="F393" s="13"/>
      <c r="I393" s="14"/>
      <c r="J393" s="14"/>
      <c r="M393" s="14"/>
    </row>
    <row r="394" spans="5:13" ht="15.75" customHeight="1" x14ac:dyDescent="0.25">
      <c r="E394" s="13"/>
      <c r="F394" s="13"/>
      <c r="I394" s="14"/>
      <c r="J394" s="14"/>
      <c r="M394" s="14"/>
    </row>
    <row r="395" spans="5:13" ht="15.75" customHeight="1" x14ac:dyDescent="0.25">
      <c r="E395" s="13"/>
      <c r="F395" s="13"/>
      <c r="I395" s="14"/>
      <c r="J395" s="14"/>
      <c r="M395" s="14"/>
    </row>
    <row r="396" spans="5:13" ht="15.75" customHeight="1" x14ac:dyDescent="0.25">
      <c r="E396" s="13"/>
      <c r="F396" s="13"/>
      <c r="I396" s="14"/>
      <c r="J396" s="14"/>
      <c r="M396" s="14"/>
    </row>
    <row r="397" spans="5:13" ht="15.75" customHeight="1" x14ac:dyDescent="0.25">
      <c r="E397" s="13"/>
      <c r="F397" s="13"/>
      <c r="I397" s="14"/>
      <c r="J397" s="14"/>
      <c r="M397" s="14"/>
    </row>
    <row r="398" spans="5:13" ht="15.75" customHeight="1" x14ac:dyDescent="0.25">
      <c r="E398" s="13"/>
      <c r="F398" s="13"/>
      <c r="I398" s="14"/>
      <c r="J398" s="14"/>
      <c r="M398" s="14"/>
    </row>
    <row r="399" spans="5:13" ht="15.75" customHeight="1" x14ac:dyDescent="0.25">
      <c r="E399" s="13"/>
      <c r="F399" s="13"/>
      <c r="I399" s="14"/>
      <c r="J399" s="14"/>
      <c r="M399" s="14"/>
    </row>
    <row r="400" spans="5:13" ht="15.75" customHeight="1" x14ac:dyDescent="0.25">
      <c r="E400" s="13"/>
      <c r="F400" s="13"/>
      <c r="I400" s="14"/>
      <c r="J400" s="14"/>
      <c r="M400" s="14"/>
    </row>
    <row r="401" spans="5:13" ht="15.75" customHeight="1" x14ac:dyDescent="0.25">
      <c r="E401" s="13"/>
      <c r="F401" s="13"/>
      <c r="I401" s="14"/>
      <c r="J401" s="14"/>
      <c r="M401" s="14"/>
    </row>
    <row r="402" spans="5:13" ht="15.75" customHeight="1" x14ac:dyDescent="0.25">
      <c r="E402" s="13"/>
      <c r="F402" s="13"/>
      <c r="I402" s="14"/>
      <c r="J402" s="14"/>
      <c r="M402" s="14"/>
    </row>
    <row r="403" spans="5:13" ht="15.75" customHeight="1" x14ac:dyDescent="0.25">
      <c r="E403" s="13"/>
      <c r="F403" s="13"/>
      <c r="I403" s="14"/>
      <c r="J403" s="14"/>
      <c r="M403" s="14"/>
    </row>
    <row r="404" spans="5:13" ht="15.75" customHeight="1" x14ac:dyDescent="0.25">
      <c r="E404" s="13"/>
      <c r="F404" s="13"/>
      <c r="I404" s="14"/>
      <c r="J404" s="14"/>
      <c r="M404" s="14"/>
    </row>
    <row r="405" spans="5:13" ht="15.75" customHeight="1" x14ac:dyDescent="0.25">
      <c r="E405" s="13"/>
      <c r="F405" s="13"/>
      <c r="I405" s="14"/>
      <c r="J405" s="14"/>
      <c r="M405" s="14"/>
    </row>
    <row r="406" spans="5:13" ht="15.75" customHeight="1" x14ac:dyDescent="0.25">
      <c r="E406" s="13"/>
      <c r="F406" s="13"/>
      <c r="I406" s="14"/>
      <c r="J406" s="14"/>
      <c r="M406" s="14"/>
    </row>
    <row r="407" spans="5:13" ht="15.75" customHeight="1" x14ac:dyDescent="0.25">
      <c r="E407" s="13"/>
      <c r="F407" s="13"/>
      <c r="I407" s="14"/>
      <c r="J407" s="14"/>
      <c r="M407" s="14"/>
    </row>
    <row r="408" spans="5:13" ht="15.75" customHeight="1" x14ac:dyDescent="0.25">
      <c r="E408" s="13"/>
      <c r="F408" s="13"/>
      <c r="I408" s="14"/>
      <c r="J408" s="14"/>
      <c r="M408" s="14"/>
    </row>
    <row r="409" spans="5:13" ht="15.75" customHeight="1" x14ac:dyDescent="0.25">
      <c r="E409" s="13"/>
      <c r="F409" s="13"/>
      <c r="I409" s="14"/>
      <c r="J409" s="14"/>
      <c r="M409" s="14"/>
    </row>
    <row r="410" spans="5:13" ht="15.75" customHeight="1" x14ac:dyDescent="0.25">
      <c r="E410" s="13"/>
      <c r="F410" s="13"/>
      <c r="I410" s="14"/>
      <c r="J410" s="14"/>
      <c r="M410" s="14"/>
    </row>
    <row r="411" spans="5:13" ht="15.75" customHeight="1" x14ac:dyDescent="0.25">
      <c r="E411" s="13"/>
      <c r="F411" s="13"/>
      <c r="I411" s="14"/>
      <c r="J411" s="14"/>
      <c r="M411" s="14"/>
    </row>
    <row r="412" spans="5:13" ht="15.75" customHeight="1" x14ac:dyDescent="0.25">
      <c r="E412" s="13"/>
      <c r="F412" s="13"/>
      <c r="I412" s="14"/>
      <c r="J412" s="14"/>
      <c r="M412" s="14"/>
    </row>
    <row r="413" spans="5:13" ht="15.75" customHeight="1" x14ac:dyDescent="0.25">
      <c r="E413" s="13"/>
      <c r="F413" s="13"/>
      <c r="I413" s="14"/>
      <c r="J413" s="14"/>
      <c r="M413" s="14"/>
    </row>
    <row r="414" spans="5:13" ht="15.75" customHeight="1" x14ac:dyDescent="0.25">
      <c r="E414" s="13"/>
      <c r="F414" s="13"/>
      <c r="I414" s="14"/>
      <c r="J414" s="14"/>
      <c r="M414" s="14"/>
    </row>
    <row r="415" spans="5:13" ht="15.75" customHeight="1" x14ac:dyDescent="0.25">
      <c r="E415" s="13"/>
      <c r="F415" s="13"/>
      <c r="I415" s="14"/>
      <c r="J415" s="14"/>
      <c r="M415" s="14"/>
    </row>
    <row r="416" spans="5:13" ht="15.75" customHeight="1" x14ac:dyDescent="0.25">
      <c r="E416" s="13"/>
      <c r="F416" s="13"/>
      <c r="I416" s="14"/>
      <c r="J416" s="14"/>
      <c r="M416" s="14"/>
    </row>
    <row r="417" spans="5:13" ht="15.75" customHeight="1" x14ac:dyDescent="0.25">
      <c r="E417" s="13"/>
      <c r="F417" s="13"/>
      <c r="I417" s="14"/>
      <c r="J417" s="14"/>
      <c r="M417" s="14"/>
    </row>
    <row r="418" spans="5:13" ht="15.75" customHeight="1" x14ac:dyDescent="0.25">
      <c r="E418" s="13"/>
      <c r="F418" s="13"/>
      <c r="I418" s="14"/>
      <c r="J418" s="14"/>
      <c r="M418" s="14"/>
    </row>
    <row r="419" spans="5:13" ht="15.75" customHeight="1" x14ac:dyDescent="0.25">
      <c r="E419" s="13"/>
      <c r="F419" s="13"/>
      <c r="I419" s="14"/>
      <c r="J419" s="14"/>
      <c r="M419" s="14"/>
    </row>
    <row r="420" spans="5:13" ht="15.75" customHeight="1" x14ac:dyDescent="0.25">
      <c r="E420" s="13"/>
      <c r="F420" s="13"/>
      <c r="I420" s="14"/>
      <c r="J420" s="14"/>
      <c r="M420" s="14"/>
    </row>
    <row r="421" spans="5:13" ht="15.75" customHeight="1" x14ac:dyDescent="0.25">
      <c r="E421" s="13"/>
      <c r="F421" s="13"/>
      <c r="I421" s="14"/>
      <c r="J421" s="14"/>
      <c r="M421" s="14"/>
    </row>
    <row r="422" spans="5:13" ht="15.75" customHeight="1" x14ac:dyDescent="0.25">
      <c r="E422" s="13"/>
      <c r="F422" s="13"/>
      <c r="I422" s="14"/>
      <c r="J422" s="14"/>
      <c r="M422" s="14"/>
    </row>
    <row r="423" spans="5:13" ht="15.75" customHeight="1" x14ac:dyDescent="0.25">
      <c r="E423" s="13"/>
      <c r="F423" s="13"/>
      <c r="I423" s="14"/>
      <c r="J423" s="14"/>
      <c r="M423" s="14"/>
    </row>
    <row r="424" spans="5:13" ht="15.75" customHeight="1" x14ac:dyDescent="0.25">
      <c r="E424" s="13"/>
      <c r="F424" s="13"/>
      <c r="I424" s="14"/>
      <c r="J424" s="14"/>
      <c r="M424" s="14"/>
    </row>
    <row r="425" spans="5:13" ht="15.75" customHeight="1" x14ac:dyDescent="0.25">
      <c r="E425" s="13"/>
      <c r="F425" s="13"/>
      <c r="I425" s="14"/>
      <c r="J425" s="14"/>
      <c r="M425" s="14"/>
    </row>
    <row r="426" spans="5:13" ht="15.75" customHeight="1" x14ac:dyDescent="0.25">
      <c r="E426" s="13"/>
      <c r="F426" s="13"/>
      <c r="I426" s="14"/>
      <c r="J426" s="14"/>
      <c r="M426" s="14"/>
    </row>
    <row r="427" spans="5:13" ht="15.75" customHeight="1" x14ac:dyDescent="0.25">
      <c r="E427" s="13"/>
      <c r="F427" s="13"/>
      <c r="I427" s="14"/>
      <c r="J427" s="14"/>
      <c r="M427" s="14"/>
    </row>
    <row r="428" spans="5:13" ht="15.75" customHeight="1" x14ac:dyDescent="0.25">
      <c r="E428" s="13"/>
      <c r="F428" s="13"/>
      <c r="I428" s="14"/>
      <c r="J428" s="14"/>
      <c r="M428" s="14"/>
    </row>
    <row r="429" spans="5:13" ht="15.75" customHeight="1" x14ac:dyDescent="0.25">
      <c r="E429" s="13"/>
      <c r="F429" s="13"/>
      <c r="I429" s="14"/>
      <c r="J429" s="14"/>
      <c r="M429" s="14"/>
    </row>
    <row r="430" spans="5:13" ht="15.75" customHeight="1" x14ac:dyDescent="0.25">
      <c r="E430" s="13"/>
      <c r="F430" s="13"/>
      <c r="I430" s="14"/>
      <c r="J430" s="14"/>
      <c r="M430" s="14"/>
    </row>
    <row r="431" spans="5:13" ht="15.75" customHeight="1" x14ac:dyDescent="0.25">
      <c r="E431" s="13"/>
      <c r="F431" s="13"/>
      <c r="I431" s="14"/>
      <c r="J431" s="14"/>
      <c r="M431" s="14"/>
    </row>
    <row r="432" spans="5:13" ht="15.75" customHeight="1" x14ac:dyDescent="0.25">
      <c r="E432" s="13"/>
      <c r="F432" s="13"/>
      <c r="I432" s="14"/>
      <c r="J432" s="14"/>
      <c r="M432" s="14"/>
    </row>
    <row r="433" spans="5:13" ht="15.75" customHeight="1" x14ac:dyDescent="0.25">
      <c r="E433" s="13"/>
      <c r="F433" s="13"/>
      <c r="I433" s="14"/>
      <c r="J433" s="14"/>
      <c r="M433" s="14"/>
    </row>
    <row r="434" spans="5:13" ht="15.75" customHeight="1" x14ac:dyDescent="0.25">
      <c r="E434" s="13"/>
      <c r="F434" s="13"/>
      <c r="I434" s="14"/>
      <c r="J434" s="14"/>
      <c r="M434" s="14"/>
    </row>
    <row r="435" spans="5:13" ht="15.75" customHeight="1" x14ac:dyDescent="0.25">
      <c r="E435" s="13"/>
      <c r="F435" s="13"/>
      <c r="I435" s="14"/>
      <c r="J435" s="14"/>
      <c r="M435" s="14"/>
    </row>
    <row r="436" spans="5:13" ht="15.75" customHeight="1" x14ac:dyDescent="0.25">
      <c r="E436" s="13"/>
      <c r="F436" s="13"/>
      <c r="I436" s="14"/>
      <c r="J436" s="14"/>
      <c r="M436" s="14"/>
    </row>
    <row r="437" spans="5:13" ht="15.75" customHeight="1" x14ac:dyDescent="0.25">
      <c r="E437" s="13"/>
      <c r="F437" s="13"/>
      <c r="I437" s="14"/>
      <c r="J437" s="14"/>
      <c r="M437" s="14"/>
    </row>
    <row r="438" spans="5:13" ht="15.75" customHeight="1" x14ac:dyDescent="0.25">
      <c r="E438" s="13"/>
      <c r="F438" s="13"/>
      <c r="I438" s="14"/>
      <c r="J438" s="14"/>
      <c r="M438" s="14"/>
    </row>
    <row r="439" spans="5:13" ht="15.75" customHeight="1" x14ac:dyDescent="0.25">
      <c r="E439" s="13"/>
      <c r="F439" s="13"/>
      <c r="I439" s="14"/>
      <c r="J439" s="14"/>
      <c r="M439" s="14"/>
    </row>
    <row r="440" spans="5:13" ht="15.75" customHeight="1" x14ac:dyDescent="0.25">
      <c r="E440" s="13"/>
      <c r="F440" s="13"/>
      <c r="I440" s="14"/>
      <c r="J440" s="14"/>
      <c r="M440" s="14"/>
    </row>
    <row r="441" spans="5:13" ht="15.75" customHeight="1" x14ac:dyDescent="0.25">
      <c r="E441" s="13"/>
      <c r="F441" s="13"/>
      <c r="I441" s="14"/>
      <c r="J441" s="14"/>
      <c r="M441" s="14"/>
    </row>
    <row r="442" spans="5:13" ht="15.75" customHeight="1" x14ac:dyDescent="0.25">
      <c r="E442" s="13"/>
      <c r="F442" s="13"/>
      <c r="I442" s="14"/>
      <c r="J442" s="14"/>
      <c r="M442" s="14"/>
    </row>
    <row r="443" spans="5:13" ht="15.75" customHeight="1" x14ac:dyDescent="0.25">
      <c r="E443" s="13"/>
      <c r="F443" s="13"/>
      <c r="I443" s="14"/>
      <c r="J443" s="14"/>
      <c r="M443" s="14"/>
    </row>
    <row r="444" spans="5:13" ht="15.75" customHeight="1" x14ac:dyDescent="0.25">
      <c r="E444" s="13"/>
      <c r="F444" s="13"/>
      <c r="I444" s="14"/>
      <c r="J444" s="14"/>
      <c r="M444" s="14"/>
    </row>
    <row r="445" spans="5:13" ht="15.75" customHeight="1" x14ac:dyDescent="0.25">
      <c r="E445" s="13"/>
      <c r="F445" s="13"/>
      <c r="I445" s="14"/>
      <c r="J445" s="14"/>
      <c r="M445" s="14"/>
    </row>
    <row r="446" spans="5:13" ht="15.75" customHeight="1" x14ac:dyDescent="0.25">
      <c r="E446" s="13"/>
      <c r="F446" s="13"/>
      <c r="I446" s="14"/>
      <c r="J446" s="14"/>
      <c r="M446" s="14"/>
    </row>
    <row r="447" spans="5:13" ht="15.75" customHeight="1" x14ac:dyDescent="0.25">
      <c r="E447" s="13"/>
      <c r="F447" s="13"/>
      <c r="I447" s="14"/>
      <c r="J447" s="14"/>
      <c r="M447" s="14"/>
    </row>
    <row r="448" spans="5:13" ht="15.75" customHeight="1" x14ac:dyDescent="0.25">
      <c r="E448" s="13"/>
      <c r="F448" s="13"/>
      <c r="I448" s="14"/>
      <c r="J448" s="14"/>
      <c r="M448" s="14"/>
    </row>
    <row r="449" spans="5:13" ht="15.75" customHeight="1" x14ac:dyDescent="0.25">
      <c r="E449" s="13"/>
      <c r="F449" s="13"/>
      <c r="I449" s="14"/>
      <c r="J449" s="14"/>
      <c r="M449" s="14"/>
    </row>
    <row r="450" spans="5:13" ht="15.75" customHeight="1" x14ac:dyDescent="0.25">
      <c r="E450" s="13"/>
      <c r="F450" s="13"/>
      <c r="I450" s="14"/>
      <c r="J450" s="14"/>
      <c r="M450" s="14"/>
    </row>
    <row r="451" spans="5:13" ht="15.75" customHeight="1" x14ac:dyDescent="0.25">
      <c r="E451" s="13"/>
      <c r="F451" s="13"/>
      <c r="I451" s="14"/>
      <c r="J451" s="14"/>
      <c r="M451" s="14"/>
    </row>
    <row r="452" spans="5:13" ht="15.75" customHeight="1" x14ac:dyDescent="0.25">
      <c r="E452" s="13"/>
      <c r="F452" s="13"/>
      <c r="I452" s="14"/>
      <c r="J452" s="14"/>
      <c r="M452" s="14"/>
    </row>
    <row r="453" spans="5:13" ht="15.75" customHeight="1" x14ac:dyDescent="0.25">
      <c r="E453" s="13"/>
      <c r="F453" s="13"/>
      <c r="I453" s="14"/>
      <c r="J453" s="14"/>
      <c r="M453" s="14"/>
    </row>
    <row r="454" spans="5:13" ht="15.75" customHeight="1" x14ac:dyDescent="0.25">
      <c r="E454" s="13"/>
      <c r="F454" s="13"/>
      <c r="I454" s="14"/>
      <c r="J454" s="14"/>
      <c r="M454" s="14"/>
    </row>
    <row r="455" spans="5:13" ht="15.75" customHeight="1" x14ac:dyDescent="0.25">
      <c r="E455" s="13"/>
      <c r="F455" s="13"/>
      <c r="I455" s="14"/>
      <c r="J455" s="14"/>
      <c r="M455" s="14"/>
    </row>
    <row r="456" spans="5:13" ht="15.75" customHeight="1" x14ac:dyDescent="0.25">
      <c r="E456" s="13"/>
      <c r="F456" s="13"/>
      <c r="I456" s="14"/>
      <c r="J456" s="14"/>
      <c r="M456" s="14"/>
    </row>
    <row r="457" spans="5:13" ht="15.75" customHeight="1" x14ac:dyDescent="0.25">
      <c r="E457" s="13"/>
      <c r="F457" s="13"/>
      <c r="I457" s="14"/>
      <c r="J457" s="14"/>
      <c r="M457" s="14"/>
    </row>
    <row r="458" spans="5:13" ht="15.75" customHeight="1" x14ac:dyDescent="0.25">
      <c r="E458" s="13"/>
      <c r="F458" s="13"/>
      <c r="I458" s="14"/>
      <c r="J458" s="14"/>
      <c r="M458" s="14"/>
    </row>
    <row r="459" spans="5:13" ht="15.75" customHeight="1" x14ac:dyDescent="0.25">
      <c r="E459" s="13"/>
      <c r="F459" s="13"/>
      <c r="I459" s="14"/>
      <c r="J459" s="14"/>
      <c r="M459" s="14"/>
    </row>
    <row r="460" spans="5:13" ht="15.75" customHeight="1" x14ac:dyDescent="0.25">
      <c r="E460" s="13"/>
      <c r="F460" s="13"/>
      <c r="I460" s="14"/>
      <c r="J460" s="14"/>
      <c r="M460" s="14"/>
    </row>
    <row r="461" spans="5:13" ht="15.75" customHeight="1" x14ac:dyDescent="0.25">
      <c r="E461" s="13"/>
      <c r="F461" s="13"/>
      <c r="I461" s="14"/>
      <c r="J461" s="14"/>
      <c r="M461" s="14"/>
    </row>
    <row r="462" spans="5:13" ht="15.75" customHeight="1" x14ac:dyDescent="0.25">
      <c r="E462" s="13"/>
      <c r="F462" s="13"/>
      <c r="I462" s="14"/>
      <c r="J462" s="14"/>
      <c r="M462" s="14"/>
    </row>
    <row r="463" spans="5:13" ht="15.75" customHeight="1" x14ac:dyDescent="0.25">
      <c r="E463" s="13"/>
      <c r="F463" s="13"/>
      <c r="I463" s="14"/>
      <c r="J463" s="14"/>
      <c r="M463" s="14"/>
    </row>
    <row r="464" spans="5:13" ht="15.75" customHeight="1" x14ac:dyDescent="0.25">
      <c r="E464" s="13"/>
      <c r="F464" s="13"/>
      <c r="I464" s="14"/>
      <c r="J464" s="14"/>
      <c r="M464" s="14"/>
    </row>
    <row r="465" spans="5:13" ht="15.75" customHeight="1" x14ac:dyDescent="0.25">
      <c r="E465" s="13"/>
      <c r="F465" s="13"/>
      <c r="I465" s="14"/>
      <c r="J465" s="14"/>
      <c r="M465" s="14"/>
    </row>
    <row r="466" spans="5:13" ht="15.75" customHeight="1" x14ac:dyDescent="0.25">
      <c r="E466" s="13"/>
      <c r="F466" s="13"/>
      <c r="I466" s="14"/>
      <c r="J466" s="14"/>
      <c r="M466" s="14"/>
    </row>
    <row r="467" spans="5:13" ht="15.75" customHeight="1" x14ac:dyDescent="0.25">
      <c r="E467" s="13"/>
      <c r="F467" s="13"/>
      <c r="I467" s="14"/>
      <c r="J467" s="14"/>
      <c r="M467" s="14"/>
    </row>
    <row r="468" spans="5:13" ht="15.75" customHeight="1" x14ac:dyDescent="0.25">
      <c r="E468" s="13"/>
      <c r="F468" s="13"/>
      <c r="I468" s="14"/>
      <c r="J468" s="14"/>
      <c r="M468" s="14"/>
    </row>
    <row r="469" spans="5:13" ht="15.75" customHeight="1" x14ac:dyDescent="0.25">
      <c r="E469" s="13"/>
      <c r="F469" s="13"/>
      <c r="I469" s="14"/>
      <c r="J469" s="14"/>
      <c r="M469" s="14"/>
    </row>
    <row r="470" spans="5:13" ht="15.75" customHeight="1" x14ac:dyDescent="0.25">
      <c r="E470" s="13"/>
      <c r="F470" s="13"/>
      <c r="I470" s="14"/>
      <c r="J470" s="14"/>
      <c r="M470" s="14"/>
    </row>
    <row r="471" spans="5:13" ht="15.75" customHeight="1" x14ac:dyDescent="0.25">
      <c r="E471" s="13"/>
      <c r="F471" s="13"/>
      <c r="I471" s="14"/>
      <c r="J471" s="14"/>
      <c r="M471" s="14"/>
    </row>
    <row r="472" spans="5:13" ht="15.75" customHeight="1" x14ac:dyDescent="0.25">
      <c r="E472" s="13"/>
      <c r="F472" s="13"/>
      <c r="I472" s="14"/>
      <c r="J472" s="14"/>
      <c r="M472" s="14"/>
    </row>
    <row r="473" spans="5:13" ht="15.75" customHeight="1" x14ac:dyDescent="0.25">
      <c r="E473" s="13"/>
      <c r="F473" s="13"/>
      <c r="I473" s="14"/>
      <c r="J473" s="14"/>
      <c r="M473" s="14"/>
    </row>
    <row r="474" spans="5:13" ht="15.75" customHeight="1" x14ac:dyDescent="0.25">
      <c r="E474" s="13"/>
      <c r="F474" s="13"/>
      <c r="I474" s="14"/>
      <c r="J474" s="14"/>
      <c r="M474" s="14"/>
    </row>
    <row r="475" spans="5:13" ht="15.75" customHeight="1" x14ac:dyDescent="0.25">
      <c r="E475" s="13"/>
      <c r="F475" s="13"/>
      <c r="I475" s="14"/>
      <c r="J475" s="14"/>
      <c r="M475" s="14"/>
    </row>
    <row r="476" spans="5:13" ht="15.75" customHeight="1" x14ac:dyDescent="0.25">
      <c r="E476" s="13"/>
      <c r="F476" s="13"/>
      <c r="I476" s="14"/>
      <c r="J476" s="14"/>
      <c r="M476" s="14"/>
    </row>
    <row r="477" spans="5:13" ht="15.75" customHeight="1" x14ac:dyDescent="0.25">
      <c r="E477" s="13"/>
      <c r="F477" s="13"/>
      <c r="I477" s="14"/>
      <c r="J477" s="14"/>
      <c r="M477" s="14"/>
    </row>
    <row r="478" spans="5:13" ht="15.75" customHeight="1" x14ac:dyDescent="0.25">
      <c r="E478" s="13"/>
      <c r="F478" s="13"/>
      <c r="I478" s="14"/>
      <c r="J478" s="14"/>
      <c r="M478" s="14"/>
    </row>
    <row r="479" spans="5:13" ht="15.75" customHeight="1" x14ac:dyDescent="0.25">
      <c r="E479" s="13"/>
      <c r="F479" s="13"/>
      <c r="I479" s="14"/>
      <c r="J479" s="14"/>
      <c r="M479" s="14"/>
    </row>
    <row r="480" spans="5:13" ht="15.75" customHeight="1" x14ac:dyDescent="0.25">
      <c r="E480" s="13"/>
      <c r="F480" s="13"/>
      <c r="I480" s="14"/>
      <c r="J480" s="14"/>
      <c r="M480" s="14"/>
    </row>
    <row r="481" spans="5:13" ht="15.75" customHeight="1" x14ac:dyDescent="0.25">
      <c r="E481" s="13"/>
      <c r="F481" s="13"/>
      <c r="I481" s="14"/>
      <c r="J481" s="14"/>
      <c r="M481" s="14"/>
    </row>
    <row r="482" spans="5:13" ht="15.75" customHeight="1" x14ac:dyDescent="0.25">
      <c r="E482" s="13"/>
      <c r="F482" s="13"/>
      <c r="I482" s="14"/>
      <c r="J482" s="14"/>
      <c r="M482" s="14"/>
    </row>
    <row r="483" spans="5:13" ht="15.75" customHeight="1" x14ac:dyDescent="0.25">
      <c r="E483" s="13"/>
      <c r="F483" s="13"/>
      <c r="I483" s="14"/>
      <c r="J483" s="14"/>
      <c r="M483" s="14"/>
    </row>
    <row r="484" spans="5:13" ht="15.75" customHeight="1" x14ac:dyDescent="0.25">
      <c r="E484" s="13"/>
      <c r="F484" s="13"/>
      <c r="I484" s="14"/>
      <c r="J484" s="14"/>
      <c r="M484" s="14"/>
    </row>
    <row r="485" spans="5:13" ht="15.75" customHeight="1" x14ac:dyDescent="0.25">
      <c r="E485" s="13"/>
      <c r="F485" s="13"/>
      <c r="I485" s="14"/>
      <c r="J485" s="14"/>
      <c r="M485" s="14"/>
    </row>
    <row r="486" spans="5:13" ht="15.75" customHeight="1" x14ac:dyDescent="0.25">
      <c r="E486" s="13"/>
      <c r="F486" s="13"/>
      <c r="I486" s="14"/>
      <c r="J486" s="14"/>
      <c r="M486" s="14"/>
    </row>
    <row r="487" spans="5:13" ht="15.75" customHeight="1" x14ac:dyDescent="0.25">
      <c r="E487" s="13"/>
      <c r="F487" s="13"/>
      <c r="I487" s="14"/>
      <c r="J487" s="14"/>
      <c r="M487" s="14"/>
    </row>
    <row r="488" spans="5:13" ht="15.75" customHeight="1" x14ac:dyDescent="0.25">
      <c r="E488" s="13"/>
      <c r="F488" s="13"/>
      <c r="I488" s="14"/>
      <c r="J488" s="14"/>
      <c r="M488" s="14"/>
    </row>
    <row r="489" spans="5:13" ht="15.75" customHeight="1" x14ac:dyDescent="0.25">
      <c r="E489" s="13"/>
      <c r="F489" s="13"/>
      <c r="I489" s="14"/>
      <c r="J489" s="14"/>
      <c r="M489" s="14"/>
    </row>
    <row r="490" spans="5:13" ht="15.75" customHeight="1" x14ac:dyDescent="0.25">
      <c r="E490" s="13"/>
      <c r="F490" s="13"/>
      <c r="I490" s="14"/>
      <c r="J490" s="14"/>
      <c r="M490" s="14"/>
    </row>
    <row r="491" spans="5:13" ht="15.75" customHeight="1" x14ac:dyDescent="0.25">
      <c r="E491" s="13"/>
      <c r="F491" s="13"/>
      <c r="I491" s="14"/>
      <c r="J491" s="14"/>
      <c r="M491" s="14"/>
    </row>
    <row r="492" spans="5:13" ht="15.75" customHeight="1" x14ac:dyDescent="0.25">
      <c r="E492" s="13"/>
      <c r="F492" s="13"/>
      <c r="I492" s="14"/>
      <c r="J492" s="14"/>
      <c r="M492" s="14"/>
    </row>
    <row r="493" spans="5:13" ht="15.75" customHeight="1" x14ac:dyDescent="0.25">
      <c r="E493" s="13"/>
      <c r="F493" s="13"/>
      <c r="I493" s="14"/>
      <c r="J493" s="14"/>
      <c r="M493" s="14"/>
    </row>
    <row r="494" spans="5:13" ht="15.75" customHeight="1" x14ac:dyDescent="0.25">
      <c r="E494" s="13"/>
      <c r="F494" s="13"/>
      <c r="I494" s="14"/>
      <c r="J494" s="14"/>
      <c r="M494" s="14"/>
    </row>
    <row r="495" spans="5:13" ht="15.75" customHeight="1" x14ac:dyDescent="0.25">
      <c r="E495" s="13"/>
      <c r="F495" s="13"/>
      <c r="I495" s="14"/>
      <c r="J495" s="14"/>
      <c r="M495" s="14"/>
    </row>
    <row r="496" spans="5:13" ht="15.75" customHeight="1" x14ac:dyDescent="0.25">
      <c r="E496" s="13"/>
      <c r="F496" s="13"/>
      <c r="I496" s="14"/>
      <c r="J496" s="14"/>
      <c r="M496" s="14"/>
    </row>
    <row r="497" spans="5:13" ht="15.75" customHeight="1" x14ac:dyDescent="0.25">
      <c r="E497" s="13"/>
      <c r="F497" s="13"/>
      <c r="I497" s="14"/>
      <c r="J497" s="14"/>
      <c r="M497" s="14"/>
    </row>
    <row r="498" spans="5:13" ht="15.75" customHeight="1" x14ac:dyDescent="0.25">
      <c r="E498" s="13"/>
      <c r="F498" s="13"/>
      <c r="I498" s="14"/>
      <c r="J498" s="14"/>
      <c r="M498" s="14"/>
    </row>
    <row r="499" spans="5:13" ht="15.75" customHeight="1" x14ac:dyDescent="0.25">
      <c r="E499" s="13"/>
      <c r="F499" s="13"/>
      <c r="I499" s="14"/>
      <c r="J499" s="14"/>
      <c r="M499" s="14"/>
    </row>
    <row r="500" spans="5:13" ht="15.75" customHeight="1" x14ac:dyDescent="0.25">
      <c r="E500" s="13"/>
      <c r="F500" s="13"/>
      <c r="I500" s="14"/>
      <c r="J500" s="14"/>
      <c r="M500" s="14"/>
    </row>
    <row r="501" spans="5:13" ht="15.75" customHeight="1" x14ac:dyDescent="0.25">
      <c r="E501" s="13"/>
      <c r="F501" s="13"/>
      <c r="I501" s="14"/>
      <c r="J501" s="14"/>
      <c r="M501" s="14"/>
    </row>
    <row r="502" spans="5:13" ht="15.75" customHeight="1" x14ac:dyDescent="0.25">
      <c r="E502" s="13"/>
      <c r="F502" s="13"/>
      <c r="I502" s="14"/>
      <c r="J502" s="14"/>
      <c r="M502" s="14"/>
    </row>
    <row r="503" spans="5:13" ht="15.75" customHeight="1" x14ac:dyDescent="0.25">
      <c r="E503" s="13"/>
      <c r="F503" s="13"/>
      <c r="I503" s="14"/>
      <c r="J503" s="14"/>
      <c r="M503" s="14"/>
    </row>
    <row r="504" spans="5:13" ht="15.75" customHeight="1" x14ac:dyDescent="0.25">
      <c r="E504" s="13"/>
      <c r="F504" s="13"/>
      <c r="I504" s="14"/>
      <c r="J504" s="14"/>
      <c r="M504" s="14"/>
    </row>
    <row r="505" spans="5:13" ht="15.75" customHeight="1" x14ac:dyDescent="0.25">
      <c r="E505" s="13"/>
      <c r="F505" s="13"/>
      <c r="I505" s="14"/>
      <c r="J505" s="14"/>
      <c r="M505" s="14"/>
    </row>
    <row r="506" spans="5:13" ht="15.75" customHeight="1" x14ac:dyDescent="0.25">
      <c r="E506" s="13"/>
      <c r="F506" s="13"/>
      <c r="I506" s="14"/>
      <c r="J506" s="14"/>
      <c r="M506" s="14"/>
    </row>
    <row r="507" spans="5:13" ht="15.75" customHeight="1" x14ac:dyDescent="0.25">
      <c r="E507" s="13"/>
      <c r="F507" s="13"/>
      <c r="I507" s="14"/>
      <c r="J507" s="14"/>
      <c r="M507" s="14"/>
    </row>
    <row r="508" spans="5:13" ht="15.75" customHeight="1" x14ac:dyDescent="0.25">
      <c r="E508" s="13"/>
      <c r="F508" s="13"/>
      <c r="I508" s="14"/>
      <c r="J508" s="14"/>
      <c r="M508" s="14"/>
    </row>
    <row r="509" spans="5:13" ht="15.75" customHeight="1" x14ac:dyDescent="0.25">
      <c r="E509" s="13"/>
      <c r="F509" s="13"/>
      <c r="I509" s="14"/>
      <c r="J509" s="14"/>
      <c r="M509" s="14"/>
    </row>
    <row r="510" spans="5:13" ht="15.75" customHeight="1" x14ac:dyDescent="0.25">
      <c r="E510" s="13"/>
      <c r="F510" s="13"/>
      <c r="I510" s="14"/>
      <c r="J510" s="14"/>
      <c r="M510" s="14"/>
    </row>
    <row r="511" spans="5:13" ht="15.75" customHeight="1" x14ac:dyDescent="0.25">
      <c r="E511" s="13"/>
      <c r="F511" s="13"/>
      <c r="I511" s="14"/>
      <c r="J511" s="14"/>
      <c r="M511" s="14"/>
    </row>
    <row r="512" spans="5:13" ht="15.75" customHeight="1" x14ac:dyDescent="0.25">
      <c r="E512" s="13"/>
      <c r="F512" s="13"/>
      <c r="I512" s="14"/>
      <c r="J512" s="14"/>
      <c r="M512" s="14"/>
    </row>
    <row r="513" spans="5:13" ht="15.75" customHeight="1" x14ac:dyDescent="0.25">
      <c r="E513" s="13"/>
      <c r="F513" s="13"/>
      <c r="I513" s="14"/>
      <c r="J513" s="14"/>
      <c r="M513" s="14"/>
    </row>
    <row r="514" spans="5:13" ht="15.75" customHeight="1" x14ac:dyDescent="0.25">
      <c r="E514" s="13"/>
      <c r="F514" s="13"/>
      <c r="I514" s="14"/>
      <c r="J514" s="14"/>
      <c r="M514" s="14"/>
    </row>
    <row r="515" spans="5:13" ht="15.75" customHeight="1" x14ac:dyDescent="0.25">
      <c r="E515" s="13"/>
      <c r="F515" s="13"/>
      <c r="I515" s="14"/>
      <c r="J515" s="14"/>
      <c r="M515" s="14"/>
    </row>
    <row r="516" spans="5:13" ht="15.75" customHeight="1" x14ac:dyDescent="0.25">
      <c r="E516" s="13"/>
      <c r="F516" s="13"/>
      <c r="I516" s="14"/>
      <c r="J516" s="14"/>
      <c r="M516" s="14"/>
    </row>
    <row r="517" spans="5:13" ht="15.75" customHeight="1" x14ac:dyDescent="0.25">
      <c r="E517" s="13"/>
      <c r="F517" s="13"/>
      <c r="I517" s="14"/>
      <c r="J517" s="14"/>
      <c r="M517" s="14"/>
    </row>
    <row r="518" spans="5:13" ht="15.75" customHeight="1" x14ac:dyDescent="0.25">
      <c r="E518" s="13"/>
      <c r="F518" s="13"/>
      <c r="I518" s="14"/>
      <c r="J518" s="14"/>
      <c r="M518" s="14"/>
    </row>
    <row r="519" spans="5:13" ht="15.75" customHeight="1" x14ac:dyDescent="0.25">
      <c r="E519" s="13"/>
      <c r="F519" s="13"/>
      <c r="I519" s="14"/>
      <c r="J519" s="14"/>
      <c r="M519" s="14"/>
    </row>
    <row r="520" spans="5:13" ht="15.75" customHeight="1" x14ac:dyDescent="0.25">
      <c r="E520" s="13"/>
      <c r="F520" s="13"/>
      <c r="I520" s="14"/>
      <c r="J520" s="14"/>
      <c r="M520" s="14"/>
    </row>
    <row r="521" spans="5:13" ht="15.75" customHeight="1" x14ac:dyDescent="0.25">
      <c r="E521" s="13"/>
      <c r="F521" s="13"/>
      <c r="I521" s="14"/>
      <c r="J521" s="14"/>
      <c r="M521" s="14"/>
    </row>
    <row r="522" spans="5:13" ht="15.75" customHeight="1" x14ac:dyDescent="0.25">
      <c r="E522" s="13"/>
      <c r="F522" s="13"/>
      <c r="I522" s="14"/>
      <c r="J522" s="14"/>
      <c r="M522" s="14"/>
    </row>
    <row r="523" spans="5:13" ht="15.75" customHeight="1" x14ac:dyDescent="0.25">
      <c r="E523" s="13"/>
      <c r="F523" s="13"/>
      <c r="I523" s="14"/>
      <c r="J523" s="14"/>
      <c r="M523" s="14"/>
    </row>
    <row r="524" spans="5:13" ht="15.75" customHeight="1" x14ac:dyDescent="0.25">
      <c r="E524" s="13"/>
      <c r="F524" s="13"/>
      <c r="I524" s="14"/>
      <c r="J524" s="14"/>
      <c r="M524" s="14"/>
    </row>
    <row r="525" spans="5:13" ht="15.75" customHeight="1" x14ac:dyDescent="0.25">
      <c r="E525" s="13"/>
      <c r="F525" s="13"/>
      <c r="I525" s="14"/>
      <c r="J525" s="14"/>
      <c r="M525" s="14"/>
    </row>
    <row r="526" spans="5:13" ht="15.75" customHeight="1" x14ac:dyDescent="0.25">
      <c r="E526" s="13"/>
      <c r="F526" s="13"/>
      <c r="I526" s="14"/>
      <c r="J526" s="14"/>
      <c r="M526" s="14"/>
    </row>
    <row r="527" spans="5:13" ht="15.75" customHeight="1" x14ac:dyDescent="0.25">
      <c r="E527" s="13"/>
      <c r="F527" s="13"/>
      <c r="I527" s="14"/>
      <c r="J527" s="14"/>
      <c r="M527" s="14"/>
    </row>
    <row r="528" spans="5:13" ht="15.75" customHeight="1" x14ac:dyDescent="0.25">
      <c r="E528" s="13"/>
      <c r="F528" s="13"/>
      <c r="I528" s="14"/>
      <c r="J528" s="14"/>
      <c r="M528" s="14"/>
    </row>
    <row r="529" spans="5:13" ht="15.75" customHeight="1" x14ac:dyDescent="0.25">
      <c r="E529" s="13"/>
      <c r="F529" s="13"/>
      <c r="I529" s="14"/>
      <c r="J529" s="14"/>
      <c r="M529" s="14"/>
    </row>
    <row r="530" spans="5:13" ht="15.75" customHeight="1" x14ac:dyDescent="0.25">
      <c r="E530" s="13"/>
      <c r="F530" s="13"/>
      <c r="I530" s="14"/>
      <c r="J530" s="14"/>
      <c r="M530" s="14"/>
    </row>
    <row r="531" spans="5:13" ht="15.75" customHeight="1" x14ac:dyDescent="0.25">
      <c r="E531" s="13"/>
      <c r="F531" s="13"/>
      <c r="I531" s="14"/>
      <c r="J531" s="14"/>
      <c r="M531" s="14"/>
    </row>
    <row r="532" spans="5:13" ht="15.75" customHeight="1" x14ac:dyDescent="0.25">
      <c r="E532" s="13"/>
      <c r="F532" s="13"/>
      <c r="I532" s="14"/>
      <c r="J532" s="14"/>
      <c r="M532" s="14"/>
    </row>
    <row r="533" spans="5:13" ht="15.75" customHeight="1" x14ac:dyDescent="0.25">
      <c r="E533" s="13"/>
      <c r="F533" s="13"/>
      <c r="I533" s="14"/>
      <c r="J533" s="14"/>
      <c r="M533" s="14"/>
    </row>
    <row r="534" spans="5:13" ht="15.75" customHeight="1" x14ac:dyDescent="0.25">
      <c r="E534" s="13"/>
      <c r="F534" s="13"/>
      <c r="I534" s="14"/>
      <c r="J534" s="14"/>
      <c r="M534" s="14"/>
    </row>
    <row r="535" spans="5:13" ht="15.75" customHeight="1" x14ac:dyDescent="0.25">
      <c r="E535" s="13"/>
      <c r="F535" s="13"/>
      <c r="I535" s="14"/>
      <c r="J535" s="14"/>
      <c r="M535" s="14"/>
    </row>
    <row r="536" spans="5:13" ht="15.75" customHeight="1" x14ac:dyDescent="0.25">
      <c r="E536" s="13"/>
      <c r="F536" s="13"/>
      <c r="I536" s="14"/>
      <c r="J536" s="14"/>
      <c r="M536" s="14"/>
    </row>
    <row r="537" spans="5:13" ht="15.75" customHeight="1" x14ac:dyDescent="0.25">
      <c r="E537" s="13"/>
      <c r="F537" s="13"/>
      <c r="I537" s="14"/>
      <c r="J537" s="14"/>
      <c r="M537" s="14"/>
    </row>
    <row r="538" spans="5:13" ht="15.75" customHeight="1" x14ac:dyDescent="0.25">
      <c r="E538" s="13"/>
      <c r="F538" s="13"/>
      <c r="I538" s="14"/>
      <c r="J538" s="14"/>
      <c r="M538" s="14"/>
    </row>
    <row r="539" spans="5:13" ht="15.75" customHeight="1" x14ac:dyDescent="0.25">
      <c r="E539" s="13"/>
      <c r="F539" s="13"/>
      <c r="I539" s="14"/>
      <c r="J539" s="14"/>
      <c r="M539" s="14"/>
    </row>
    <row r="540" spans="5:13" ht="15.75" customHeight="1" x14ac:dyDescent="0.25">
      <c r="E540" s="13"/>
      <c r="F540" s="13"/>
      <c r="I540" s="14"/>
      <c r="J540" s="14"/>
      <c r="M540" s="14"/>
    </row>
    <row r="541" spans="5:13" ht="15.75" customHeight="1" x14ac:dyDescent="0.25">
      <c r="E541" s="13"/>
      <c r="F541" s="13"/>
      <c r="I541" s="14"/>
      <c r="J541" s="14"/>
      <c r="M541" s="14"/>
    </row>
    <row r="542" spans="5:13" ht="15.75" customHeight="1" x14ac:dyDescent="0.25">
      <c r="E542" s="13"/>
      <c r="F542" s="13"/>
      <c r="I542" s="14"/>
      <c r="J542" s="14"/>
      <c r="M542" s="14"/>
    </row>
    <row r="543" spans="5:13" ht="15.75" customHeight="1" x14ac:dyDescent="0.25">
      <c r="E543" s="13"/>
      <c r="F543" s="13"/>
      <c r="I543" s="14"/>
      <c r="J543" s="14"/>
      <c r="M543" s="14"/>
    </row>
    <row r="544" spans="5:13" ht="15.75" customHeight="1" x14ac:dyDescent="0.25">
      <c r="E544" s="13"/>
      <c r="F544" s="13"/>
      <c r="I544" s="14"/>
      <c r="J544" s="14"/>
      <c r="M544" s="14"/>
    </row>
    <row r="545" spans="5:13" ht="15.75" customHeight="1" x14ac:dyDescent="0.25">
      <c r="E545" s="13"/>
      <c r="F545" s="13"/>
      <c r="I545" s="14"/>
      <c r="J545" s="14"/>
      <c r="M545" s="14"/>
    </row>
    <row r="546" spans="5:13" ht="15.75" customHeight="1" x14ac:dyDescent="0.25">
      <c r="E546" s="13"/>
      <c r="F546" s="13"/>
      <c r="I546" s="14"/>
      <c r="J546" s="14"/>
      <c r="M546" s="14"/>
    </row>
    <row r="547" spans="5:13" ht="15.75" customHeight="1" x14ac:dyDescent="0.25">
      <c r="E547" s="13"/>
      <c r="F547" s="13"/>
      <c r="I547" s="14"/>
      <c r="J547" s="14"/>
      <c r="M547" s="14"/>
    </row>
    <row r="548" spans="5:13" ht="15.75" customHeight="1" x14ac:dyDescent="0.25">
      <c r="E548" s="13"/>
      <c r="F548" s="13"/>
      <c r="I548" s="14"/>
      <c r="J548" s="14"/>
      <c r="M548" s="14"/>
    </row>
    <row r="549" spans="5:13" ht="15.75" customHeight="1" x14ac:dyDescent="0.25">
      <c r="E549" s="13"/>
      <c r="F549" s="13"/>
      <c r="I549" s="14"/>
      <c r="J549" s="14"/>
      <c r="M549" s="14"/>
    </row>
    <row r="550" spans="5:13" ht="15.75" customHeight="1" x14ac:dyDescent="0.25">
      <c r="E550" s="13"/>
      <c r="F550" s="13"/>
      <c r="I550" s="14"/>
      <c r="J550" s="14"/>
      <c r="M550" s="14"/>
    </row>
    <row r="551" spans="5:13" ht="15.75" customHeight="1" x14ac:dyDescent="0.25">
      <c r="E551" s="13"/>
      <c r="F551" s="13"/>
      <c r="I551" s="14"/>
      <c r="J551" s="14"/>
      <c r="M551" s="14"/>
    </row>
    <row r="552" spans="5:13" ht="15.75" customHeight="1" x14ac:dyDescent="0.25">
      <c r="E552" s="13"/>
      <c r="F552" s="13"/>
      <c r="I552" s="14"/>
      <c r="J552" s="14"/>
      <c r="M552" s="14"/>
    </row>
    <row r="553" spans="5:13" ht="15.75" customHeight="1" x14ac:dyDescent="0.25">
      <c r="E553" s="13"/>
      <c r="F553" s="13"/>
      <c r="I553" s="14"/>
      <c r="J553" s="14"/>
      <c r="M553" s="14"/>
    </row>
    <row r="554" spans="5:13" ht="15.75" customHeight="1" x14ac:dyDescent="0.25">
      <c r="E554" s="13"/>
      <c r="F554" s="13"/>
      <c r="I554" s="14"/>
      <c r="J554" s="14"/>
      <c r="M554" s="14"/>
    </row>
    <row r="555" spans="5:13" ht="15.75" customHeight="1" x14ac:dyDescent="0.25">
      <c r="E555" s="13"/>
      <c r="F555" s="13"/>
      <c r="I555" s="14"/>
      <c r="J555" s="14"/>
      <c r="M555" s="14"/>
    </row>
    <row r="556" spans="5:13" ht="15.75" customHeight="1" x14ac:dyDescent="0.25">
      <c r="E556" s="13"/>
      <c r="F556" s="13"/>
      <c r="I556" s="14"/>
      <c r="J556" s="14"/>
      <c r="M556" s="14"/>
    </row>
    <row r="557" spans="5:13" ht="15.75" customHeight="1" x14ac:dyDescent="0.25">
      <c r="E557" s="13"/>
      <c r="F557" s="13"/>
      <c r="I557" s="14"/>
      <c r="J557" s="14"/>
      <c r="M557" s="14"/>
    </row>
    <row r="558" spans="5:13" ht="15.75" customHeight="1" x14ac:dyDescent="0.25">
      <c r="E558" s="13"/>
      <c r="F558" s="13"/>
      <c r="I558" s="14"/>
      <c r="J558" s="14"/>
      <c r="M558" s="14"/>
    </row>
    <row r="559" spans="5:13" ht="15.75" customHeight="1" x14ac:dyDescent="0.25">
      <c r="E559" s="13"/>
      <c r="F559" s="13"/>
      <c r="I559" s="14"/>
      <c r="J559" s="14"/>
      <c r="M559" s="14"/>
    </row>
    <row r="560" spans="5:13" ht="15.75" customHeight="1" x14ac:dyDescent="0.25">
      <c r="E560" s="13"/>
      <c r="F560" s="13"/>
      <c r="I560" s="14"/>
      <c r="J560" s="14"/>
      <c r="M560" s="14"/>
    </row>
    <row r="561" spans="5:13" ht="15.75" customHeight="1" x14ac:dyDescent="0.25">
      <c r="E561" s="13"/>
      <c r="F561" s="13"/>
      <c r="I561" s="14"/>
      <c r="J561" s="14"/>
      <c r="M561" s="14"/>
    </row>
    <row r="562" spans="5:13" ht="15.75" customHeight="1" x14ac:dyDescent="0.25">
      <c r="E562" s="13"/>
      <c r="F562" s="13"/>
      <c r="I562" s="14"/>
      <c r="J562" s="14"/>
      <c r="M562" s="14"/>
    </row>
    <row r="563" spans="5:13" ht="15.75" customHeight="1" x14ac:dyDescent="0.25">
      <c r="E563" s="13"/>
      <c r="F563" s="13"/>
      <c r="I563" s="14"/>
      <c r="J563" s="14"/>
      <c r="M563" s="14"/>
    </row>
    <row r="564" spans="5:13" ht="15.75" customHeight="1" x14ac:dyDescent="0.25">
      <c r="E564" s="13"/>
      <c r="F564" s="13"/>
      <c r="I564" s="14"/>
      <c r="J564" s="14"/>
      <c r="M564" s="14"/>
    </row>
    <row r="565" spans="5:13" ht="15.75" customHeight="1" x14ac:dyDescent="0.25">
      <c r="E565" s="13"/>
      <c r="F565" s="13"/>
      <c r="I565" s="14"/>
      <c r="J565" s="14"/>
      <c r="M565" s="14"/>
    </row>
    <row r="566" spans="5:13" ht="15.75" customHeight="1" x14ac:dyDescent="0.25">
      <c r="E566" s="13"/>
      <c r="F566" s="13"/>
      <c r="I566" s="14"/>
      <c r="J566" s="14"/>
      <c r="M566" s="14"/>
    </row>
    <row r="567" spans="5:13" ht="15.75" customHeight="1" x14ac:dyDescent="0.25">
      <c r="E567" s="13"/>
      <c r="F567" s="13"/>
      <c r="I567" s="14"/>
      <c r="J567" s="14"/>
      <c r="M567" s="14"/>
    </row>
    <row r="568" spans="5:13" ht="15.75" customHeight="1" x14ac:dyDescent="0.25">
      <c r="E568" s="13"/>
      <c r="F568" s="13"/>
      <c r="I568" s="14"/>
      <c r="J568" s="14"/>
      <c r="M568" s="14"/>
    </row>
    <row r="569" spans="5:13" ht="15.75" customHeight="1" x14ac:dyDescent="0.25">
      <c r="E569" s="13"/>
      <c r="F569" s="13"/>
      <c r="I569" s="14"/>
      <c r="J569" s="14"/>
      <c r="M569" s="14"/>
    </row>
    <row r="570" spans="5:13" ht="15.75" customHeight="1" x14ac:dyDescent="0.25">
      <c r="E570" s="13"/>
      <c r="F570" s="13"/>
      <c r="I570" s="14"/>
      <c r="J570" s="14"/>
      <c r="M570" s="14"/>
    </row>
    <row r="571" spans="5:13" ht="15.75" customHeight="1" x14ac:dyDescent="0.25">
      <c r="E571" s="13"/>
      <c r="F571" s="13"/>
      <c r="I571" s="14"/>
      <c r="J571" s="14"/>
      <c r="M571" s="14"/>
    </row>
    <row r="572" spans="5:13" ht="15.75" customHeight="1" x14ac:dyDescent="0.25">
      <c r="E572" s="13"/>
      <c r="F572" s="13"/>
      <c r="I572" s="14"/>
      <c r="J572" s="14"/>
      <c r="M572" s="14"/>
    </row>
    <row r="573" spans="5:13" ht="15.75" customHeight="1" x14ac:dyDescent="0.25">
      <c r="E573" s="13"/>
      <c r="F573" s="13"/>
      <c r="I573" s="14"/>
      <c r="J573" s="14"/>
      <c r="M573" s="14"/>
    </row>
    <row r="574" spans="5:13" ht="15.75" customHeight="1" x14ac:dyDescent="0.25">
      <c r="E574" s="13"/>
      <c r="F574" s="13"/>
      <c r="I574" s="14"/>
      <c r="J574" s="14"/>
      <c r="M574" s="14"/>
    </row>
    <row r="575" spans="5:13" ht="15.75" customHeight="1" x14ac:dyDescent="0.25">
      <c r="E575" s="13"/>
      <c r="F575" s="13"/>
      <c r="I575" s="14"/>
      <c r="J575" s="14"/>
      <c r="M575" s="14"/>
    </row>
    <row r="576" spans="5:13" ht="15.75" customHeight="1" x14ac:dyDescent="0.25">
      <c r="E576" s="13"/>
      <c r="F576" s="13"/>
      <c r="I576" s="14"/>
      <c r="J576" s="14"/>
      <c r="M576" s="14"/>
    </row>
    <row r="577" spans="5:13" ht="15.75" customHeight="1" x14ac:dyDescent="0.25">
      <c r="E577" s="13"/>
      <c r="F577" s="13"/>
      <c r="I577" s="14"/>
      <c r="J577" s="14"/>
      <c r="M577" s="14"/>
    </row>
    <row r="578" spans="5:13" ht="15.75" customHeight="1" x14ac:dyDescent="0.25">
      <c r="E578" s="13"/>
      <c r="F578" s="13"/>
      <c r="I578" s="14"/>
      <c r="J578" s="14"/>
      <c r="M578" s="14"/>
    </row>
    <row r="579" spans="5:13" ht="15.75" customHeight="1" x14ac:dyDescent="0.25">
      <c r="E579" s="13"/>
      <c r="F579" s="13"/>
      <c r="I579" s="14"/>
      <c r="J579" s="14"/>
      <c r="M579" s="14"/>
    </row>
    <row r="580" spans="5:13" ht="15.75" customHeight="1" x14ac:dyDescent="0.25">
      <c r="E580" s="13"/>
      <c r="F580" s="13"/>
      <c r="I580" s="14"/>
      <c r="J580" s="14"/>
      <c r="M580" s="14"/>
    </row>
    <row r="581" spans="5:13" ht="15.75" customHeight="1" x14ac:dyDescent="0.25">
      <c r="E581" s="13"/>
      <c r="F581" s="13"/>
      <c r="I581" s="14"/>
      <c r="J581" s="14"/>
      <c r="M581" s="14"/>
    </row>
    <row r="582" spans="5:13" ht="15.75" customHeight="1" x14ac:dyDescent="0.25">
      <c r="E582" s="13"/>
      <c r="F582" s="13"/>
      <c r="I582" s="14"/>
      <c r="J582" s="14"/>
      <c r="M582" s="14"/>
    </row>
    <row r="583" spans="5:13" ht="15.75" customHeight="1" x14ac:dyDescent="0.25">
      <c r="E583" s="13"/>
      <c r="F583" s="13"/>
      <c r="I583" s="14"/>
      <c r="J583" s="14"/>
      <c r="M583" s="14"/>
    </row>
    <row r="584" spans="5:13" ht="15.75" customHeight="1" x14ac:dyDescent="0.25">
      <c r="E584" s="13"/>
      <c r="F584" s="13"/>
      <c r="I584" s="14"/>
      <c r="J584" s="14"/>
      <c r="M584" s="14"/>
    </row>
    <row r="585" spans="5:13" ht="15.75" customHeight="1" x14ac:dyDescent="0.25">
      <c r="E585" s="13"/>
      <c r="F585" s="13"/>
      <c r="I585" s="14"/>
      <c r="J585" s="14"/>
      <c r="M585" s="14"/>
    </row>
    <row r="586" spans="5:13" ht="15.75" customHeight="1" x14ac:dyDescent="0.25">
      <c r="E586" s="13"/>
      <c r="F586" s="13"/>
      <c r="I586" s="14"/>
      <c r="J586" s="14"/>
      <c r="M586" s="14"/>
    </row>
    <row r="587" spans="5:13" ht="15.75" customHeight="1" x14ac:dyDescent="0.25">
      <c r="E587" s="13"/>
      <c r="F587" s="13"/>
      <c r="I587" s="14"/>
      <c r="J587" s="14"/>
      <c r="M587" s="14"/>
    </row>
    <row r="588" spans="5:13" ht="15.75" customHeight="1" x14ac:dyDescent="0.25">
      <c r="E588" s="13"/>
      <c r="F588" s="13"/>
      <c r="I588" s="14"/>
      <c r="J588" s="14"/>
      <c r="M588" s="14"/>
    </row>
    <row r="589" spans="5:13" ht="15.75" customHeight="1" x14ac:dyDescent="0.25">
      <c r="E589" s="13"/>
      <c r="F589" s="13"/>
      <c r="I589" s="14"/>
      <c r="J589" s="14"/>
      <c r="M589" s="14"/>
    </row>
    <row r="590" spans="5:13" ht="15.75" customHeight="1" x14ac:dyDescent="0.25">
      <c r="E590" s="13"/>
      <c r="F590" s="13"/>
      <c r="I590" s="14"/>
      <c r="J590" s="14"/>
      <c r="M590" s="14"/>
    </row>
    <row r="591" spans="5:13" ht="15.75" customHeight="1" x14ac:dyDescent="0.25">
      <c r="E591" s="13"/>
      <c r="F591" s="13"/>
      <c r="I591" s="14"/>
      <c r="J591" s="14"/>
      <c r="M591" s="14"/>
    </row>
    <row r="592" spans="5:13" ht="15.75" customHeight="1" x14ac:dyDescent="0.25">
      <c r="E592" s="13"/>
      <c r="F592" s="13"/>
      <c r="I592" s="14"/>
      <c r="J592" s="14"/>
      <c r="M592" s="14"/>
    </row>
    <row r="593" spans="5:13" ht="15.75" customHeight="1" x14ac:dyDescent="0.25">
      <c r="E593" s="13"/>
      <c r="F593" s="13"/>
      <c r="I593" s="14"/>
      <c r="J593" s="14"/>
      <c r="M593" s="14"/>
    </row>
    <row r="594" spans="5:13" ht="15.75" customHeight="1" x14ac:dyDescent="0.25">
      <c r="E594" s="13"/>
      <c r="F594" s="13"/>
      <c r="I594" s="14"/>
      <c r="J594" s="14"/>
      <c r="M594" s="14"/>
    </row>
    <row r="595" spans="5:13" ht="15.75" customHeight="1" x14ac:dyDescent="0.25">
      <c r="E595" s="13"/>
      <c r="F595" s="13"/>
      <c r="I595" s="14"/>
      <c r="J595" s="14"/>
      <c r="M595" s="14"/>
    </row>
    <row r="596" spans="5:13" ht="15.75" customHeight="1" x14ac:dyDescent="0.25">
      <c r="E596" s="13"/>
      <c r="F596" s="13"/>
      <c r="I596" s="14"/>
      <c r="J596" s="14"/>
      <c r="M596" s="14"/>
    </row>
    <row r="597" spans="5:13" ht="15.75" customHeight="1" x14ac:dyDescent="0.25">
      <c r="E597" s="13"/>
      <c r="F597" s="13"/>
      <c r="I597" s="14"/>
      <c r="J597" s="14"/>
      <c r="M597" s="14"/>
    </row>
    <row r="598" spans="5:13" ht="15.75" customHeight="1" x14ac:dyDescent="0.25">
      <c r="E598" s="13"/>
      <c r="F598" s="13"/>
      <c r="I598" s="14"/>
      <c r="J598" s="14"/>
      <c r="M598" s="14"/>
    </row>
    <row r="599" spans="5:13" ht="15.75" customHeight="1" x14ac:dyDescent="0.25">
      <c r="E599" s="13"/>
      <c r="F599" s="13"/>
      <c r="I599" s="14"/>
      <c r="J599" s="14"/>
      <c r="M599" s="14"/>
    </row>
    <row r="600" spans="5:13" ht="15.75" customHeight="1" x14ac:dyDescent="0.25">
      <c r="E600" s="13"/>
      <c r="F600" s="13"/>
      <c r="I600" s="14"/>
      <c r="J600" s="14"/>
      <c r="M600" s="14"/>
    </row>
    <row r="601" spans="5:13" ht="15.75" customHeight="1" x14ac:dyDescent="0.25">
      <c r="E601" s="13"/>
      <c r="F601" s="13"/>
      <c r="I601" s="14"/>
      <c r="J601" s="14"/>
      <c r="M601" s="14"/>
    </row>
    <row r="602" spans="5:13" ht="15.75" customHeight="1" x14ac:dyDescent="0.25">
      <c r="E602" s="13"/>
      <c r="F602" s="13"/>
      <c r="I602" s="14"/>
      <c r="J602" s="14"/>
      <c r="M602" s="14"/>
    </row>
    <row r="603" spans="5:13" ht="15.75" customHeight="1" x14ac:dyDescent="0.25">
      <c r="E603" s="13"/>
      <c r="F603" s="13"/>
      <c r="I603" s="14"/>
      <c r="J603" s="14"/>
      <c r="M603" s="14"/>
    </row>
    <row r="604" spans="5:13" ht="15.75" customHeight="1" x14ac:dyDescent="0.25">
      <c r="E604" s="13"/>
      <c r="F604" s="13"/>
      <c r="I604" s="14"/>
      <c r="J604" s="14"/>
      <c r="M604" s="14"/>
    </row>
    <row r="605" spans="5:13" ht="15.75" customHeight="1" x14ac:dyDescent="0.25">
      <c r="E605" s="13"/>
      <c r="F605" s="13"/>
      <c r="I605" s="14"/>
      <c r="J605" s="14"/>
      <c r="M605" s="14"/>
    </row>
    <row r="606" spans="5:13" ht="15.75" customHeight="1" x14ac:dyDescent="0.25">
      <c r="E606" s="13"/>
      <c r="F606" s="13"/>
      <c r="I606" s="14"/>
      <c r="J606" s="14"/>
      <c r="M606" s="14"/>
    </row>
    <row r="607" spans="5:13" ht="15.75" customHeight="1" x14ac:dyDescent="0.25">
      <c r="E607" s="13"/>
      <c r="F607" s="13"/>
      <c r="I607" s="14"/>
      <c r="J607" s="14"/>
      <c r="M607" s="14"/>
    </row>
    <row r="608" spans="5:13" ht="15.75" customHeight="1" x14ac:dyDescent="0.25">
      <c r="E608" s="13"/>
      <c r="F608" s="13"/>
      <c r="I608" s="14"/>
      <c r="J608" s="14"/>
      <c r="M608" s="14"/>
    </row>
    <row r="609" spans="5:13" ht="15.75" customHeight="1" x14ac:dyDescent="0.25">
      <c r="E609" s="13"/>
      <c r="F609" s="13"/>
      <c r="I609" s="14"/>
      <c r="J609" s="14"/>
      <c r="M609" s="14"/>
    </row>
    <row r="610" spans="5:13" ht="15.75" customHeight="1" x14ac:dyDescent="0.25">
      <c r="E610" s="13"/>
      <c r="F610" s="13"/>
      <c r="I610" s="14"/>
      <c r="J610" s="14"/>
      <c r="M610" s="14"/>
    </row>
    <row r="611" spans="5:13" ht="15.75" customHeight="1" x14ac:dyDescent="0.25">
      <c r="E611" s="13"/>
      <c r="F611" s="13"/>
      <c r="I611" s="14"/>
      <c r="J611" s="14"/>
      <c r="M611" s="14"/>
    </row>
    <row r="612" spans="5:13" ht="15.75" customHeight="1" x14ac:dyDescent="0.25">
      <c r="E612" s="13"/>
      <c r="F612" s="13"/>
      <c r="I612" s="14"/>
      <c r="J612" s="14"/>
      <c r="M612" s="14"/>
    </row>
    <row r="613" spans="5:13" ht="15.75" customHeight="1" x14ac:dyDescent="0.25">
      <c r="E613" s="13"/>
      <c r="F613" s="13"/>
      <c r="I613" s="14"/>
      <c r="J613" s="14"/>
      <c r="M613" s="14"/>
    </row>
    <row r="614" spans="5:13" ht="15.75" customHeight="1" x14ac:dyDescent="0.25">
      <c r="E614" s="13"/>
      <c r="F614" s="13"/>
      <c r="I614" s="14"/>
      <c r="J614" s="14"/>
      <c r="M614" s="14"/>
    </row>
    <row r="615" spans="5:13" ht="15.75" customHeight="1" x14ac:dyDescent="0.25">
      <c r="E615" s="13"/>
      <c r="F615" s="13"/>
      <c r="I615" s="14"/>
      <c r="J615" s="14"/>
      <c r="M615" s="14"/>
    </row>
    <row r="616" spans="5:13" ht="15.75" customHeight="1" x14ac:dyDescent="0.25">
      <c r="E616" s="13"/>
      <c r="F616" s="13"/>
      <c r="I616" s="14"/>
      <c r="J616" s="14"/>
      <c r="M616" s="14"/>
    </row>
    <row r="617" spans="5:13" ht="15.75" customHeight="1" x14ac:dyDescent="0.25">
      <c r="E617" s="13"/>
      <c r="F617" s="13"/>
      <c r="I617" s="14"/>
      <c r="J617" s="14"/>
      <c r="M617" s="14"/>
    </row>
    <row r="618" spans="5:13" ht="15.75" customHeight="1" x14ac:dyDescent="0.25">
      <c r="E618" s="13"/>
      <c r="F618" s="13"/>
      <c r="I618" s="14"/>
      <c r="J618" s="14"/>
      <c r="M618" s="14"/>
    </row>
    <row r="619" spans="5:13" ht="15.75" customHeight="1" x14ac:dyDescent="0.25">
      <c r="E619" s="13"/>
      <c r="F619" s="13"/>
      <c r="I619" s="14"/>
      <c r="J619" s="14"/>
      <c r="M619" s="14"/>
    </row>
    <row r="620" spans="5:13" ht="15.75" customHeight="1" x14ac:dyDescent="0.25">
      <c r="E620" s="13"/>
      <c r="F620" s="13"/>
      <c r="I620" s="14"/>
      <c r="J620" s="14"/>
      <c r="M620" s="14"/>
    </row>
    <row r="621" spans="5:13" ht="15.75" customHeight="1" x14ac:dyDescent="0.25">
      <c r="E621" s="13"/>
      <c r="F621" s="13"/>
      <c r="I621" s="14"/>
      <c r="J621" s="14"/>
      <c r="M621" s="14"/>
    </row>
    <row r="622" spans="5:13" ht="15.75" customHeight="1" x14ac:dyDescent="0.25">
      <c r="E622" s="13"/>
      <c r="F622" s="13"/>
      <c r="I622" s="14"/>
      <c r="J622" s="14"/>
      <c r="M622" s="14"/>
    </row>
    <row r="623" spans="5:13" ht="15.75" customHeight="1" x14ac:dyDescent="0.25">
      <c r="E623" s="13"/>
      <c r="F623" s="13"/>
      <c r="I623" s="14"/>
      <c r="J623" s="14"/>
      <c r="M623" s="14"/>
    </row>
    <row r="624" spans="5:13" ht="15.75" customHeight="1" x14ac:dyDescent="0.25">
      <c r="E624" s="13"/>
      <c r="F624" s="13"/>
      <c r="I624" s="14"/>
      <c r="J624" s="14"/>
      <c r="M624" s="14"/>
    </row>
    <row r="625" spans="5:13" ht="15.75" customHeight="1" x14ac:dyDescent="0.25">
      <c r="E625" s="13"/>
      <c r="F625" s="13"/>
      <c r="I625" s="14"/>
      <c r="J625" s="14"/>
      <c r="M625" s="14"/>
    </row>
    <row r="626" spans="5:13" ht="15.75" customHeight="1" x14ac:dyDescent="0.25">
      <c r="E626" s="13"/>
      <c r="F626" s="13"/>
      <c r="I626" s="14"/>
      <c r="J626" s="14"/>
      <c r="M626" s="14"/>
    </row>
    <row r="627" spans="5:13" ht="15.75" customHeight="1" x14ac:dyDescent="0.25">
      <c r="E627" s="13"/>
      <c r="F627" s="13"/>
      <c r="I627" s="14"/>
      <c r="J627" s="14"/>
      <c r="M627" s="14"/>
    </row>
    <row r="628" spans="5:13" ht="15.75" customHeight="1" x14ac:dyDescent="0.25">
      <c r="E628" s="13"/>
      <c r="F628" s="13"/>
      <c r="I628" s="14"/>
      <c r="J628" s="14"/>
      <c r="M628" s="14"/>
    </row>
    <row r="629" spans="5:13" ht="15.75" customHeight="1" x14ac:dyDescent="0.25">
      <c r="E629" s="13"/>
      <c r="F629" s="13"/>
      <c r="I629" s="14"/>
      <c r="J629" s="14"/>
      <c r="M629" s="14"/>
    </row>
    <row r="630" spans="5:13" ht="15.75" customHeight="1" x14ac:dyDescent="0.25">
      <c r="E630" s="13"/>
      <c r="F630" s="13"/>
      <c r="I630" s="14"/>
      <c r="J630" s="14"/>
      <c r="M630" s="14"/>
    </row>
    <row r="631" spans="5:13" ht="15.75" customHeight="1" x14ac:dyDescent="0.25">
      <c r="E631" s="13"/>
      <c r="F631" s="13"/>
      <c r="I631" s="14"/>
      <c r="J631" s="14"/>
      <c r="M631" s="14"/>
    </row>
    <row r="632" spans="5:13" ht="15.75" customHeight="1" x14ac:dyDescent="0.25">
      <c r="E632" s="13"/>
      <c r="F632" s="13"/>
      <c r="I632" s="14"/>
      <c r="J632" s="14"/>
      <c r="M632" s="14"/>
    </row>
    <row r="633" spans="5:13" ht="15.75" customHeight="1" x14ac:dyDescent="0.25">
      <c r="E633" s="13"/>
      <c r="F633" s="13"/>
      <c r="I633" s="14"/>
      <c r="J633" s="14"/>
      <c r="M633" s="14"/>
    </row>
    <row r="634" spans="5:13" ht="15.75" customHeight="1" x14ac:dyDescent="0.25">
      <c r="E634" s="13"/>
      <c r="F634" s="13"/>
      <c r="I634" s="14"/>
      <c r="J634" s="14"/>
      <c r="M634" s="14"/>
    </row>
    <row r="635" spans="5:13" ht="15.75" customHeight="1" x14ac:dyDescent="0.25">
      <c r="E635" s="13"/>
      <c r="F635" s="13"/>
      <c r="I635" s="14"/>
      <c r="J635" s="14"/>
      <c r="M635" s="14"/>
    </row>
    <row r="636" spans="5:13" ht="15.75" customHeight="1" x14ac:dyDescent="0.25">
      <c r="E636" s="13"/>
      <c r="F636" s="13"/>
      <c r="I636" s="14"/>
      <c r="J636" s="14"/>
      <c r="M636" s="14"/>
    </row>
    <row r="637" spans="5:13" ht="15.75" customHeight="1" x14ac:dyDescent="0.25">
      <c r="E637" s="13"/>
      <c r="F637" s="13"/>
      <c r="I637" s="14"/>
      <c r="J637" s="14"/>
      <c r="M637" s="14"/>
    </row>
    <row r="638" spans="5:13" ht="15.75" customHeight="1" x14ac:dyDescent="0.25">
      <c r="E638" s="13"/>
      <c r="F638" s="13"/>
      <c r="I638" s="14"/>
      <c r="J638" s="14"/>
      <c r="M638" s="14"/>
    </row>
    <row r="639" spans="5:13" ht="15.75" customHeight="1" x14ac:dyDescent="0.25">
      <c r="E639" s="13"/>
      <c r="F639" s="13"/>
      <c r="I639" s="14"/>
      <c r="J639" s="14"/>
      <c r="M639" s="14"/>
    </row>
    <row r="640" spans="5:13" ht="15.75" customHeight="1" x14ac:dyDescent="0.25">
      <c r="E640" s="13"/>
      <c r="F640" s="13"/>
      <c r="I640" s="14"/>
      <c r="J640" s="14"/>
      <c r="M640" s="14"/>
    </row>
    <row r="641" spans="5:13" ht="15.75" customHeight="1" x14ac:dyDescent="0.25">
      <c r="E641" s="13"/>
      <c r="F641" s="13"/>
      <c r="I641" s="14"/>
      <c r="J641" s="14"/>
      <c r="M641" s="14"/>
    </row>
    <row r="642" spans="5:13" ht="15.75" customHeight="1" x14ac:dyDescent="0.25">
      <c r="E642" s="13"/>
      <c r="F642" s="13"/>
      <c r="I642" s="14"/>
      <c r="J642" s="14"/>
      <c r="M642" s="14"/>
    </row>
    <row r="643" spans="5:13" ht="15.75" customHeight="1" x14ac:dyDescent="0.25">
      <c r="E643" s="13"/>
      <c r="F643" s="13"/>
      <c r="I643" s="14"/>
      <c r="J643" s="14"/>
      <c r="M643" s="14"/>
    </row>
    <row r="644" spans="5:13" ht="15.75" customHeight="1" x14ac:dyDescent="0.25">
      <c r="E644" s="13"/>
      <c r="F644" s="13"/>
      <c r="I644" s="14"/>
      <c r="J644" s="14"/>
      <c r="M644" s="14"/>
    </row>
    <row r="645" spans="5:13" ht="15.75" customHeight="1" x14ac:dyDescent="0.25">
      <c r="E645" s="13"/>
      <c r="F645" s="13"/>
      <c r="I645" s="14"/>
      <c r="J645" s="14"/>
      <c r="M645" s="14"/>
    </row>
    <row r="646" spans="5:13" ht="15.75" customHeight="1" x14ac:dyDescent="0.25">
      <c r="E646" s="13"/>
      <c r="F646" s="13"/>
      <c r="I646" s="14"/>
      <c r="J646" s="14"/>
      <c r="M646" s="14"/>
    </row>
    <row r="647" spans="5:13" ht="15.75" customHeight="1" x14ac:dyDescent="0.25">
      <c r="E647" s="13"/>
      <c r="F647" s="13"/>
      <c r="I647" s="14"/>
      <c r="J647" s="14"/>
      <c r="M647" s="14"/>
    </row>
    <row r="648" spans="5:13" ht="15.75" customHeight="1" x14ac:dyDescent="0.25">
      <c r="E648" s="13"/>
      <c r="F648" s="13"/>
      <c r="I648" s="14"/>
      <c r="J648" s="14"/>
      <c r="M648" s="14"/>
    </row>
    <row r="649" spans="5:13" ht="15.75" customHeight="1" x14ac:dyDescent="0.25">
      <c r="E649" s="13"/>
      <c r="F649" s="13"/>
      <c r="I649" s="14"/>
      <c r="J649" s="14"/>
      <c r="M649" s="14"/>
    </row>
    <row r="650" spans="5:13" ht="15.75" customHeight="1" x14ac:dyDescent="0.25">
      <c r="E650" s="13"/>
      <c r="F650" s="13"/>
      <c r="I650" s="14"/>
      <c r="J650" s="14"/>
      <c r="M650" s="14"/>
    </row>
    <row r="651" spans="5:13" ht="15.75" customHeight="1" x14ac:dyDescent="0.25">
      <c r="E651" s="13"/>
      <c r="F651" s="13"/>
      <c r="I651" s="14"/>
      <c r="J651" s="14"/>
      <c r="M651" s="14"/>
    </row>
    <row r="652" spans="5:13" ht="15.75" customHeight="1" x14ac:dyDescent="0.25">
      <c r="E652" s="13"/>
      <c r="F652" s="13"/>
      <c r="I652" s="14"/>
      <c r="J652" s="14"/>
      <c r="M652" s="14"/>
    </row>
    <row r="653" spans="5:13" ht="15.75" customHeight="1" x14ac:dyDescent="0.25">
      <c r="E653" s="13"/>
      <c r="F653" s="13"/>
      <c r="I653" s="14"/>
      <c r="J653" s="14"/>
      <c r="M653" s="14"/>
    </row>
    <row r="654" spans="5:13" ht="15.75" customHeight="1" x14ac:dyDescent="0.25">
      <c r="E654" s="13"/>
      <c r="F654" s="13"/>
      <c r="I654" s="14"/>
      <c r="J654" s="14"/>
      <c r="M654" s="14"/>
    </row>
    <row r="655" spans="5:13" ht="15.75" customHeight="1" x14ac:dyDescent="0.25">
      <c r="E655" s="13"/>
      <c r="F655" s="13"/>
      <c r="I655" s="14"/>
      <c r="J655" s="14"/>
      <c r="M655" s="14"/>
    </row>
    <row r="656" spans="5:13" ht="15.75" customHeight="1" x14ac:dyDescent="0.25">
      <c r="E656" s="13"/>
      <c r="F656" s="13"/>
      <c r="I656" s="14"/>
      <c r="J656" s="14"/>
      <c r="M656" s="14"/>
    </row>
    <row r="657" spans="5:13" ht="15.75" customHeight="1" x14ac:dyDescent="0.25">
      <c r="E657" s="13"/>
      <c r="F657" s="13"/>
      <c r="I657" s="14"/>
      <c r="J657" s="14"/>
      <c r="M657" s="14"/>
    </row>
    <row r="658" spans="5:13" ht="15.75" customHeight="1" x14ac:dyDescent="0.25">
      <c r="E658" s="13"/>
      <c r="F658" s="13"/>
      <c r="I658" s="14"/>
      <c r="J658" s="14"/>
      <c r="M658" s="14"/>
    </row>
    <row r="659" spans="5:13" ht="15.75" customHeight="1" x14ac:dyDescent="0.25">
      <c r="E659" s="13"/>
      <c r="F659" s="13"/>
      <c r="I659" s="14"/>
      <c r="J659" s="14"/>
      <c r="M659" s="14"/>
    </row>
    <row r="660" spans="5:13" ht="15.75" customHeight="1" x14ac:dyDescent="0.25">
      <c r="E660" s="13"/>
      <c r="F660" s="13"/>
      <c r="I660" s="14"/>
      <c r="J660" s="14"/>
      <c r="M660" s="14"/>
    </row>
    <row r="661" spans="5:13" ht="15.75" customHeight="1" x14ac:dyDescent="0.25">
      <c r="E661" s="13"/>
      <c r="F661" s="13"/>
      <c r="I661" s="14"/>
      <c r="J661" s="14"/>
      <c r="M661" s="14"/>
    </row>
    <row r="662" spans="5:13" ht="15.75" customHeight="1" x14ac:dyDescent="0.25">
      <c r="E662" s="13"/>
      <c r="F662" s="13"/>
      <c r="I662" s="14"/>
      <c r="J662" s="14"/>
      <c r="M662" s="14"/>
    </row>
    <row r="663" spans="5:13" ht="15.75" customHeight="1" x14ac:dyDescent="0.25">
      <c r="E663" s="13"/>
      <c r="F663" s="13"/>
      <c r="I663" s="14"/>
      <c r="J663" s="14"/>
      <c r="M663" s="14"/>
    </row>
    <row r="664" spans="5:13" ht="15.75" customHeight="1" x14ac:dyDescent="0.25">
      <c r="E664" s="13"/>
      <c r="F664" s="13"/>
      <c r="I664" s="14"/>
      <c r="J664" s="14"/>
      <c r="M664" s="14"/>
    </row>
    <row r="665" spans="5:13" ht="15.75" customHeight="1" x14ac:dyDescent="0.25">
      <c r="E665" s="13"/>
      <c r="F665" s="13"/>
      <c r="I665" s="14"/>
      <c r="J665" s="14"/>
      <c r="M665" s="14"/>
    </row>
    <row r="666" spans="5:13" ht="15.75" customHeight="1" x14ac:dyDescent="0.25">
      <c r="E666" s="13"/>
      <c r="F666" s="13"/>
      <c r="I666" s="14"/>
      <c r="J666" s="14"/>
      <c r="M666" s="14"/>
    </row>
    <row r="667" spans="5:13" ht="15.75" customHeight="1" x14ac:dyDescent="0.25">
      <c r="E667" s="13"/>
      <c r="F667" s="13"/>
      <c r="I667" s="14"/>
      <c r="J667" s="14"/>
      <c r="M667" s="14"/>
    </row>
    <row r="668" spans="5:13" ht="15.75" customHeight="1" x14ac:dyDescent="0.25">
      <c r="E668" s="13"/>
      <c r="F668" s="13"/>
      <c r="I668" s="14"/>
      <c r="J668" s="14"/>
      <c r="M668" s="14"/>
    </row>
    <row r="669" spans="5:13" ht="15.75" customHeight="1" x14ac:dyDescent="0.25">
      <c r="E669" s="13"/>
      <c r="F669" s="13"/>
      <c r="I669" s="14"/>
      <c r="J669" s="14"/>
      <c r="M669" s="14"/>
    </row>
    <row r="670" spans="5:13" ht="15.75" customHeight="1" x14ac:dyDescent="0.25">
      <c r="E670" s="13"/>
      <c r="F670" s="13"/>
      <c r="I670" s="14"/>
      <c r="J670" s="14"/>
      <c r="M670" s="14"/>
    </row>
    <row r="671" spans="5:13" ht="15.75" customHeight="1" x14ac:dyDescent="0.25">
      <c r="E671" s="13"/>
      <c r="F671" s="13"/>
      <c r="I671" s="14"/>
      <c r="J671" s="14"/>
      <c r="M671" s="14"/>
    </row>
    <row r="672" spans="5:13" ht="15.75" customHeight="1" x14ac:dyDescent="0.25">
      <c r="E672" s="13"/>
      <c r="F672" s="13"/>
      <c r="I672" s="14"/>
      <c r="J672" s="14"/>
      <c r="M672" s="14"/>
    </row>
    <row r="673" spans="5:13" ht="15.75" customHeight="1" x14ac:dyDescent="0.25">
      <c r="E673" s="13"/>
      <c r="F673" s="13"/>
      <c r="I673" s="14"/>
      <c r="J673" s="14"/>
      <c r="M673" s="14"/>
    </row>
    <row r="674" spans="5:13" ht="15.75" customHeight="1" x14ac:dyDescent="0.25">
      <c r="E674" s="13"/>
      <c r="F674" s="13"/>
      <c r="I674" s="14"/>
      <c r="J674" s="14"/>
      <c r="M674" s="14"/>
    </row>
    <row r="675" spans="5:13" ht="15.75" customHeight="1" x14ac:dyDescent="0.25">
      <c r="E675" s="13"/>
      <c r="F675" s="13"/>
      <c r="I675" s="14"/>
      <c r="J675" s="14"/>
      <c r="M675" s="14"/>
    </row>
    <row r="676" spans="5:13" ht="15.75" customHeight="1" x14ac:dyDescent="0.25">
      <c r="E676" s="13"/>
      <c r="F676" s="13"/>
      <c r="I676" s="14"/>
      <c r="J676" s="14"/>
      <c r="M676" s="14"/>
    </row>
    <row r="677" spans="5:13" ht="15.75" customHeight="1" x14ac:dyDescent="0.25">
      <c r="E677" s="13"/>
      <c r="F677" s="13"/>
      <c r="I677" s="14"/>
      <c r="J677" s="14"/>
      <c r="M677" s="14"/>
    </row>
    <row r="678" spans="5:13" ht="15.75" customHeight="1" x14ac:dyDescent="0.25">
      <c r="E678" s="13"/>
      <c r="F678" s="13"/>
      <c r="I678" s="14"/>
      <c r="J678" s="14"/>
      <c r="M678" s="14"/>
    </row>
    <row r="679" spans="5:13" ht="15.75" customHeight="1" x14ac:dyDescent="0.25">
      <c r="E679" s="13"/>
      <c r="F679" s="13"/>
      <c r="I679" s="14"/>
      <c r="J679" s="14"/>
      <c r="M679" s="14"/>
    </row>
    <row r="680" spans="5:13" ht="15.75" customHeight="1" x14ac:dyDescent="0.25">
      <c r="E680" s="13"/>
      <c r="F680" s="13"/>
      <c r="I680" s="14"/>
      <c r="J680" s="14"/>
      <c r="M680" s="14"/>
    </row>
    <row r="681" spans="5:13" ht="15.75" customHeight="1" x14ac:dyDescent="0.25">
      <c r="E681" s="13"/>
      <c r="F681" s="13"/>
      <c r="I681" s="14"/>
      <c r="J681" s="14"/>
      <c r="M681" s="14"/>
    </row>
    <row r="682" spans="5:13" ht="15.75" customHeight="1" x14ac:dyDescent="0.25">
      <c r="E682" s="13"/>
      <c r="F682" s="13"/>
      <c r="I682" s="14"/>
      <c r="J682" s="14"/>
      <c r="M682" s="14"/>
    </row>
    <row r="683" spans="5:13" ht="15.75" customHeight="1" x14ac:dyDescent="0.25">
      <c r="E683" s="13"/>
      <c r="F683" s="13"/>
      <c r="I683" s="14"/>
      <c r="J683" s="14"/>
      <c r="M683" s="14"/>
    </row>
    <row r="684" spans="5:13" ht="15.75" customHeight="1" x14ac:dyDescent="0.25">
      <c r="E684" s="13"/>
      <c r="F684" s="13"/>
      <c r="I684" s="14"/>
      <c r="J684" s="14"/>
      <c r="M684" s="14"/>
    </row>
    <row r="685" spans="5:13" ht="15.75" customHeight="1" x14ac:dyDescent="0.25">
      <c r="E685" s="13"/>
      <c r="F685" s="13"/>
      <c r="I685" s="14"/>
      <c r="J685" s="14"/>
      <c r="M685" s="14"/>
    </row>
    <row r="686" spans="5:13" ht="15.75" customHeight="1" x14ac:dyDescent="0.25">
      <c r="E686" s="13"/>
      <c r="F686" s="13"/>
      <c r="I686" s="14"/>
      <c r="J686" s="14"/>
      <c r="M686" s="14"/>
    </row>
    <row r="687" spans="5:13" ht="15.75" customHeight="1" x14ac:dyDescent="0.25">
      <c r="E687" s="13"/>
      <c r="F687" s="13"/>
      <c r="I687" s="14"/>
      <c r="J687" s="14"/>
      <c r="M687" s="14"/>
    </row>
    <row r="688" spans="5:13" ht="15.75" customHeight="1" x14ac:dyDescent="0.25">
      <c r="E688" s="13"/>
      <c r="F688" s="13"/>
      <c r="I688" s="14"/>
      <c r="J688" s="14"/>
      <c r="M688" s="14"/>
    </row>
    <row r="689" spans="5:13" ht="15.75" customHeight="1" x14ac:dyDescent="0.25">
      <c r="E689" s="13"/>
      <c r="F689" s="13"/>
      <c r="I689" s="14"/>
      <c r="J689" s="14"/>
      <c r="M689" s="14"/>
    </row>
    <row r="690" spans="5:13" ht="15.75" customHeight="1" x14ac:dyDescent="0.25">
      <c r="E690" s="13"/>
      <c r="F690" s="13"/>
      <c r="I690" s="14"/>
      <c r="J690" s="14"/>
      <c r="M690" s="14"/>
    </row>
    <row r="691" spans="5:13" ht="15.75" customHeight="1" x14ac:dyDescent="0.25">
      <c r="E691" s="13"/>
      <c r="F691" s="13"/>
      <c r="I691" s="14"/>
      <c r="J691" s="14"/>
      <c r="M691" s="14"/>
    </row>
    <row r="692" spans="5:13" ht="15.75" customHeight="1" x14ac:dyDescent="0.25">
      <c r="E692" s="13"/>
      <c r="F692" s="13"/>
      <c r="I692" s="14"/>
      <c r="J692" s="14"/>
      <c r="M692" s="14"/>
    </row>
    <row r="693" spans="5:13" ht="15.75" customHeight="1" x14ac:dyDescent="0.25">
      <c r="E693" s="13"/>
      <c r="F693" s="13"/>
      <c r="I693" s="14"/>
      <c r="J693" s="14"/>
      <c r="M693" s="14"/>
    </row>
    <row r="694" spans="5:13" ht="15.75" customHeight="1" x14ac:dyDescent="0.25">
      <c r="E694" s="13"/>
      <c r="F694" s="13"/>
      <c r="I694" s="14"/>
      <c r="J694" s="14"/>
      <c r="M694" s="14"/>
    </row>
    <row r="695" spans="5:13" ht="15.75" customHeight="1" x14ac:dyDescent="0.25">
      <c r="E695" s="13"/>
      <c r="F695" s="13"/>
      <c r="I695" s="14"/>
      <c r="J695" s="14"/>
      <c r="M695" s="14"/>
    </row>
    <row r="696" spans="5:13" ht="15.75" customHeight="1" x14ac:dyDescent="0.25">
      <c r="E696" s="13"/>
      <c r="F696" s="13"/>
      <c r="I696" s="14"/>
      <c r="J696" s="14"/>
      <c r="M696" s="14"/>
    </row>
    <row r="697" spans="5:13" ht="15.75" customHeight="1" x14ac:dyDescent="0.25">
      <c r="E697" s="13"/>
      <c r="F697" s="13"/>
      <c r="I697" s="14"/>
      <c r="J697" s="14"/>
      <c r="M697" s="14"/>
    </row>
    <row r="698" spans="5:13" ht="15.75" customHeight="1" x14ac:dyDescent="0.25">
      <c r="E698" s="13"/>
      <c r="F698" s="13"/>
      <c r="I698" s="14"/>
      <c r="J698" s="14"/>
      <c r="M698" s="14"/>
    </row>
    <row r="699" spans="5:13" ht="15.75" customHeight="1" x14ac:dyDescent="0.25">
      <c r="E699" s="13"/>
      <c r="F699" s="13"/>
      <c r="I699" s="14"/>
      <c r="J699" s="14"/>
      <c r="M699" s="14"/>
    </row>
    <row r="700" spans="5:13" ht="15.75" customHeight="1" x14ac:dyDescent="0.25">
      <c r="E700" s="13"/>
      <c r="F700" s="13"/>
      <c r="I700" s="14"/>
      <c r="J700" s="14"/>
      <c r="M700" s="14"/>
    </row>
    <row r="701" spans="5:13" ht="15.75" customHeight="1" x14ac:dyDescent="0.25">
      <c r="E701" s="13"/>
      <c r="F701" s="13"/>
      <c r="I701" s="14"/>
      <c r="J701" s="14"/>
      <c r="M701" s="14"/>
    </row>
    <row r="702" spans="5:13" ht="15.75" customHeight="1" x14ac:dyDescent="0.25">
      <c r="E702" s="13"/>
      <c r="F702" s="13"/>
      <c r="I702" s="14"/>
      <c r="J702" s="14"/>
      <c r="M702" s="14"/>
    </row>
    <row r="703" spans="5:13" ht="15.75" customHeight="1" x14ac:dyDescent="0.25">
      <c r="E703" s="13"/>
      <c r="F703" s="13"/>
      <c r="I703" s="14"/>
      <c r="J703" s="14"/>
      <c r="M703" s="14"/>
    </row>
    <row r="704" spans="5:13" ht="15.75" customHeight="1" x14ac:dyDescent="0.25">
      <c r="E704" s="13"/>
      <c r="F704" s="13"/>
      <c r="I704" s="14"/>
      <c r="J704" s="14"/>
      <c r="M704" s="14"/>
    </row>
    <row r="705" spans="5:13" ht="15.75" customHeight="1" x14ac:dyDescent="0.25">
      <c r="E705" s="13"/>
      <c r="F705" s="13"/>
      <c r="I705" s="14"/>
      <c r="J705" s="14"/>
      <c r="M705" s="14"/>
    </row>
    <row r="706" spans="5:13" ht="15.75" customHeight="1" x14ac:dyDescent="0.25">
      <c r="E706" s="13"/>
      <c r="F706" s="13"/>
      <c r="I706" s="14"/>
      <c r="J706" s="14"/>
      <c r="M706" s="14"/>
    </row>
    <row r="707" spans="5:13" ht="15.75" customHeight="1" x14ac:dyDescent="0.25">
      <c r="E707" s="13"/>
      <c r="F707" s="13"/>
      <c r="I707" s="14"/>
      <c r="J707" s="14"/>
      <c r="M707" s="14"/>
    </row>
    <row r="708" spans="5:13" ht="15.75" customHeight="1" x14ac:dyDescent="0.25">
      <c r="E708" s="13"/>
      <c r="F708" s="13"/>
      <c r="I708" s="14"/>
      <c r="J708" s="14"/>
      <c r="M708" s="14"/>
    </row>
    <row r="709" spans="5:13" ht="15.75" customHeight="1" x14ac:dyDescent="0.25">
      <c r="E709" s="13"/>
      <c r="F709" s="13"/>
      <c r="I709" s="14"/>
      <c r="J709" s="14"/>
      <c r="M709" s="14"/>
    </row>
    <row r="710" spans="5:13" ht="15.75" customHeight="1" x14ac:dyDescent="0.25">
      <c r="E710" s="13"/>
      <c r="F710" s="13"/>
      <c r="I710" s="14"/>
      <c r="J710" s="14"/>
      <c r="M710" s="14"/>
    </row>
    <row r="711" spans="5:13" ht="15.75" customHeight="1" x14ac:dyDescent="0.25">
      <c r="E711" s="13"/>
      <c r="F711" s="13"/>
      <c r="I711" s="14"/>
      <c r="J711" s="14"/>
      <c r="M711" s="14"/>
    </row>
    <row r="712" spans="5:13" ht="15.75" customHeight="1" x14ac:dyDescent="0.25">
      <c r="E712" s="13"/>
      <c r="F712" s="13"/>
      <c r="I712" s="14"/>
      <c r="J712" s="14"/>
      <c r="M712" s="14"/>
    </row>
    <row r="713" spans="5:13" ht="15.75" customHeight="1" x14ac:dyDescent="0.25">
      <c r="E713" s="13"/>
      <c r="F713" s="13"/>
      <c r="I713" s="14"/>
      <c r="J713" s="14"/>
      <c r="M713" s="14"/>
    </row>
    <row r="714" spans="5:13" ht="15.75" customHeight="1" x14ac:dyDescent="0.25">
      <c r="E714" s="13"/>
      <c r="F714" s="13"/>
      <c r="I714" s="14"/>
      <c r="J714" s="14"/>
      <c r="M714" s="14"/>
    </row>
    <row r="715" spans="5:13" ht="15.75" customHeight="1" x14ac:dyDescent="0.25">
      <c r="E715" s="13"/>
      <c r="F715" s="13"/>
      <c r="I715" s="14"/>
      <c r="J715" s="14"/>
      <c r="M715" s="14"/>
    </row>
    <row r="716" spans="5:13" ht="15.75" customHeight="1" x14ac:dyDescent="0.25">
      <c r="E716" s="13"/>
      <c r="F716" s="13"/>
      <c r="I716" s="14"/>
      <c r="J716" s="14"/>
      <c r="M716" s="14"/>
    </row>
    <row r="717" spans="5:13" ht="15.75" customHeight="1" x14ac:dyDescent="0.25">
      <c r="E717" s="13"/>
      <c r="F717" s="13"/>
      <c r="I717" s="14"/>
      <c r="J717" s="14"/>
      <c r="M717" s="14"/>
    </row>
    <row r="718" spans="5:13" ht="15.75" customHeight="1" x14ac:dyDescent="0.25">
      <c r="E718" s="13"/>
      <c r="F718" s="13"/>
      <c r="I718" s="14"/>
      <c r="J718" s="14"/>
      <c r="M718" s="14"/>
    </row>
    <row r="719" spans="5:13" ht="15.75" customHeight="1" x14ac:dyDescent="0.25">
      <c r="E719" s="13"/>
      <c r="F719" s="13"/>
      <c r="I719" s="14"/>
      <c r="J719" s="14"/>
      <c r="M719" s="14"/>
    </row>
    <row r="720" spans="5:13" ht="15.75" customHeight="1" x14ac:dyDescent="0.25">
      <c r="E720" s="13"/>
      <c r="F720" s="13"/>
      <c r="I720" s="14"/>
      <c r="J720" s="14"/>
      <c r="M720" s="14"/>
    </row>
    <row r="721" spans="5:13" ht="15.75" customHeight="1" x14ac:dyDescent="0.25">
      <c r="E721" s="13"/>
      <c r="F721" s="13"/>
      <c r="I721" s="14"/>
      <c r="J721" s="14"/>
      <c r="M721" s="14"/>
    </row>
    <row r="722" spans="5:13" ht="15.75" customHeight="1" x14ac:dyDescent="0.25">
      <c r="E722" s="13"/>
      <c r="F722" s="13"/>
      <c r="I722" s="14"/>
      <c r="J722" s="14"/>
      <c r="M722" s="14"/>
    </row>
    <row r="723" spans="5:13" ht="15.75" customHeight="1" x14ac:dyDescent="0.25">
      <c r="E723" s="13"/>
      <c r="F723" s="13"/>
      <c r="I723" s="14"/>
      <c r="J723" s="14"/>
      <c r="M723" s="14"/>
    </row>
    <row r="724" spans="5:13" ht="15.75" customHeight="1" x14ac:dyDescent="0.25">
      <c r="E724" s="13"/>
      <c r="F724" s="13"/>
      <c r="I724" s="14"/>
      <c r="J724" s="14"/>
      <c r="M724" s="14"/>
    </row>
    <row r="725" spans="5:13" ht="15.75" customHeight="1" x14ac:dyDescent="0.25">
      <c r="E725" s="13"/>
      <c r="F725" s="13"/>
      <c r="I725" s="14"/>
      <c r="J725" s="14"/>
      <c r="M725" s="14"/>
    </row>
    <row r="726" spans="5:13" ht="15.75" customHeight="1" x14ac:dyDescent="0.25">
      <c r="E726" s="13"/>
      <c r="F726" s="13"/>
      <c r="I726" s="14"/>
      <c r="J726" s="14"/>
      <c r="M726" s="14"/>
    </row>
    <row r="727" spans="5:13" ht="15.75" customHeight="1" x14ac:dyDescent="0.25">
      <c r="E727" s="13"/>
      <c r="F727" s="13"/>
      <c r="I727" s="14"/>
      <c r="J727" s="14"/>
      <c r="M727" s="14"/>
    </row>
    <row r="728" spans="5:13" ht="15.75" customHeight="1" x14ac:dyDescent="0.25">
      <c r="E728" s="13"/>
      <c r="F728" s="13"/>
      <c r="I728" s="14"/>
      <c r="J728" s="14"/>
      <c r="M728" s="14"/>
    </row>
    <row r="729" spans="5:13" ht="15.75" customHeight="1" x14ac:dyDescent="0.25">
      <c r="E729" s="13"/>
      <c r="F729" s="13"/>
      <c r="I729" s="14"/>
      <c r="J729" s="14"/>
      <c r="M729" s="14"/>
    </row>
    <row r="730" spans="5:13" ht="15.75" customHeight="1" x14ac:dyDescent="0.25">
      <c r="E730" s="13"/>
      <c r="F730" s="13"/>
      <c r="I730" s="14"/>
      <c r="J730" s="14"/>
      <c r="M730" s="14"/>
    </row>
    <row r="731" spans="5:13" ht="15.75" customHeight="1" x14ac:dyDescent="0.25">
      <c r="E731" s="13"/>
      <c r="F731" s="13"/>
      <c r="I731" s="14"/>
      <c r="J731" s="14"/>
      <c r="M731" s="14"/>
    </row>
    <row r="732" spans="5:13" ht="15.75" customHeight="1" x14ac:dyDescent="0.25">
      <c r="E732" s="13"/>
      <c r="F732" s="13"/>
      <c r="I732" s="14"/>
      <c r="J732" s="14"/>
      <c r="M732" s="14"/>
    </row>
    <row r="733" spans="5:13" ht="15.75" customHeight="1" x14ac:dyDescent="0.25">
      <c r="E733" s="13"/>
      <c r="F733" s="13"/>
      <c r="I733" s="14"/>
      <c r="J733" s="14"/>
      <c r="M733" s="14"/>
    </row>
    <row r="734" spans="5:13" ht="15.75" customHeight="1" x14ac:dyDescent="0.25">
      <c r="E734" s="13"/>
      <c r="F734" s="13"/>
      <c r="I734" s="14"/>
      <c r="J734" s="14"/>
      <c r="M734" s="14"/>
    </row>
    <row r="735" spans="5:13" ht="15.75" customHeight="1" x14ac:dyDescent="0.25">
      <c r="E735" s="13"/>
      <c r="F735" s="13"/>
      <c r="I735" s="14"/>
      <c r="J735" s="14"/>
      <c r="M735" s="14"/>
    </row>
    <row r="736" spans="5:13" ht="15.75" customHeight="1" x14ac:dyDescent="0.25">
      <c r="E736" s="13"/>
      <c r="F736" s="13"/>
      <c r="I736" s="14"/>
      <c r="J736" s="14"/>
      <c r="M736" s="14"/>
    </row>
    <row r="737" spans="5:13" ht="15.75" customHeight="1" x14ac:dyDescent="0.25">
      <c r="E737" s="13"/>
      <c r="F737" s="13"/>
      <c r="I737" s="14"/>
      <c r="J737" s="14"/>
      <c r="M737" s="14"/>
    </row>
    <row r="738" spans="5:13" ht="15.75" customHeight="1" x14ac:dyDescent="0.25">
      <c r="E738" s="13"/>
      <c r="F738" s="13"/>
      <c r="I738" s="14"/>
      <c r="J738" s="14"/>
      <c r="M738" s="14"/>
    </row>
    <row r="739" spans="5:13" ht="15.75" customHeight="1" x14ac:dyDescent="0.25">
      <c r="E739" s="13"/>
      <c r="F739" s="13"/>
      <c r="I739" s="14"/>
      <c r="J739" s="14"/>
      <c r="M739" s="14"/>
    </row>
    <row r="740" spans="5:13" ht="15.75" customHeight="1" x14ac:dyDescent="0.25">
      <c r="E740" s="13"/>
      <c r="F740" s="13"/>
      <c r="I740" s="14"/>
      <c r="J740" s="14"/>
      <c r="M740" s="14"/>
    </row>
    <row r="741" spans="5:13" ht="15.75" customHeight="1" x14ac:dyDescent="0.25">
      <c r="E741" s="13"/>
      <c r="F741" s="13"/>
      <c r="I741" s="14"/>
      <c r="J741" s="14"/>
      <c r="M741" s="14"/>
    </row>
    <row r="742" spans="5:13" ht="15.75" customHeight="1" x14ac:dyDescent="0.25">
      <c r="E742" s="13"/>
      <c r="F742" s="13"/>
      <c r="I742" s="14"/>
      <c r="J742" s="14"/>
      <c r="M742" s="14"/>
    </row>
    <row r="743" spans="5:13" ht="15.75" customHeight="1" x14ac:dyDescent="0.25">
      <c r="E743" s="13"/>
      <c r="F743" s="13"/>
      <c r="I743" s="14"/>
      <c r="J743" s="14"/>
      <c r="M743" s="14"/>
    </row>
    <row r="744" spans="5:13" ht="15.75" customHeight="1" x14ac:dyDescent="0.25">
      <c r="E744" s="13"/>
      <c r="F744" s="13"/>
      <c r="I744" s="14"/>
      <c r="J744" s="14"/>
      <c r="M744" s="14"/>
    </row>
    <row r="745" spans="5:13" ht="15.75" customHeight="1" x14ac:dyDescent="0.25">
      <c r="E745" s="13"/>
      <c r="F745" s="13"/>
      <c r="I745" s="14"/>
      <c r="J745" s="14"/>
      <c r="M745" s="14"/>
    </row>
    <row r="746" spans="5:13" ht="15.75" customHeight="1" x14ac:dyDescent="0.25">
      <c r="E746" s="13"/>
      <c r="F746" s="13"/>
      <c r="I746" s="14"/>
      <c r="J746" s="14"/>
      <c r="M746" s="14"/>
    </row>
    <row r="747" spans="5:13" ht="15.75" customHeight="1" x14ac:dyDescent="0.25">
      <c r="E747" s="13"/>
      <c r="F747" s="13"/>
      <c r="I747" s="14"/>
      <c r="J747" s="14"/>
      <c r="M747" s="14"/>
    </row>
    <row r="748" spans="5:13" ht="15.75" customHeight="1" x14ac:dyDescent="0.25">
      <c r="E748" s="13"/>
      <c r="F748" s="13"/>
      <c r="I748" s="14"/>
      <c r="J748" s="14"/>
      <c r="M748" s="14"/>
    </row>
    <row r="749" spans="5:13" ht="15.75" customHeight="1" x14ac:dyDescent="0.25">
      <c r="E749" s="13"/>
      <c r="F749" s="13"/>
      <c r="I749" s="14"/>
      <c r="J749" s="14"/>
      <c r="M749" s="14"/>
    </row>
    <row r="750" spans="5:13" ht="15.75" customHeight="1" x14ac:dyDescent="0.25">
      <c r="E750" s="13"/>
      <c r="F750" s="13"/>
      <c r="I750" s="14"/>
      <c r="J750" s="14"/>
      <c r="M750" s="14"/>
    </row>
    <row r="751" spans="5:13" ht="15.75" customHeight="1" x14ac:dyDescent="0.25">
      <c r="E751" s="13"/>
      <c r="F751" s="13"/>
      <c r="I751" s="14"/>
      <c r="J751" s="14"/>
      <c r="M751" s="14"/>
    </row>
    <row r="752" spans="5:13" ht="15.75" customHeight="1" x14ac:dyDescent="0.25">
      <c r="E752" s="13"/>
      <c r="F752" s="13"/>
      <c r="I752" s="14"/>
      <c r="J752" s="14"/>
      <c r="M752" s="14"/>
    </row>
    <row r="753" spans="5:13" ht="15.75" customHeight="1" x14ac:dyDescent="0.25">
      <c r="E753" s="13"/>
      <c r="F753" s="13"/>
      <c r="I753" s="14"/>
      <c r="J753" s="14"/>
      <c r="M753" s="14"/>
    </row>
    <row r="754" spans="5:13" ht="15.75" customHeight="1" x14ac:dyDescent="0.25">
      <c r="E754" s="13"/>
      <c r="F754" s="13"/>
      <c r="I754" s="14"/>
      <c r="J754" s="14"/>
      <c r="M754" s="14"/>
    </row>
    <row r="755" spans="5:13" ht="15.75" customHeight="1" x14ac:dyDescent="0.25">
      <c r="E755" s="13"/>
      <c r="F755" s="13"/>
      <c r="I755" s="14"/>
      <c r="J755" s="14"/>
      <c r="M755" s="14"/>
    </row>
    <row r="756" spans="5:13" ht="15.75" customHeight="1" x14ac:dyDescent="0.25">
      <c r="E756" s="13"/>
      <c r="F756" s="13"/>
      <c r="I756" s="14"/>
      <c r="J756" s="14"/>
      <c r="M756" s="14"/>
    </row>
    <row r="757" spans="5:13" ht="15.75" customHeight="1" x14ac:dyDescent="0.25">
      <c r="E757" s="13"/>
      <c r="F757" s="13"/>
      <c r="I757" s="14"/>
      <c r="J757" s="14"/>
      <c r="M757" s="14"/>
    </row>
    <row r="758" spans="5:13" ht="15.75" customHeight="1" x14ac:dyDescent="0.25">
      <c r="E758" s="13"/>
      <c r="F758" s="13"/>
      <c r="I758" s="14"/>
      <c r="J758" s="14"/>
      <c r="M758" s="14"/>
    </row>
    <row r="759" spans="5:13" ht="15.75" customHeight="1" x14ac:dyDescent="0.25">
      <c r="E759" s="13"/>
      <c r="F759" s="13"/>
      <c r="I759" s="14"/>
      <c r="J759" s="14"/>
      <c r="M759" s="14"/>
    </row>
    <row r="760" spans="5:13" ht="15.75" customHeight="1" x14ac:dyDescent="0.25">
      <c r="E760" s="13"/>
      <c r="F760" s="13"/>
      <c r="I760" s="14"/>
      <c r="J760" s="14"/>
      <c r="M760" s="14"/>
    </row>
    <row r="761" spans="5:13" ht="15.75" customHeight="1" x14ac:dyDescent="0.25">
      <c r="E761" s="13"/>
      <c r="F761" s="13"/>
      <c r="I761" s="14"/>
      <c r="J761" s="14"/>
      <c r="M761" s="14"/>
    </row>
    <row r="762" spans="5:13" ht="15.75" customHeight="1" x14ac:dyDescent="0.25">
      <c r="E762" s="13"/>
      <c r="F762" s="13"/>
      <c r="I762" s="14"/>
      <c r="J762" s="14"/>
      <c r="M762" s="14"/>
    </row>
    <row r="763" spans="5:13" ht="15.75" customHeight="1" x14ac:dyDescent="0.25">
      <c r="E763" s="13"/>
      <c r="F763" s="13"/>
      <c r="I763" s="14"/>
      <c r="J763" s="14"/>
      <c r="M763" s="14"/>
    </row>
    <row r="764" spans="5:13" ht="15.75" customHeight="1" x14ac:dyDescent="0.25">
      <c r="E764" s="13"/>
      <c r="F764" s="13"/>
      <c r="I764" s="14"/>
      <c r="J764" s="14"/>
      <c r="M764" s="14"/>
    </row>
    <row r="765" spans="5:13" ht="15.75" customHeight="1" x14ac:dyDescent="0.25">
      <c r="E765" s="13"/>
      <c r="F765" s="13"/>
      <c r="I765" s="14"/>
      <c r="J765" s="14"/>
      <c r="M765" s="14"/>
    </row>
    <row r="766" spans="5:13" ht="15.75" customHeight="1" x14ac:dyDescent="0.25">
      <c r="E766" s="13"/>
      <c r="F766" s="13"/>
      <c r="I766" s="14"/>
      <c r="J766" s="14"/>
      <c r="M766" s="14"/>
    </row>
    <row r="767" spans="5:13" ht="15.75" customHeight="1" x14ac:dyDescent="0.25">
      <c r="E767" s="13"/>
      <c r="F767" s="13"/>
      <c r="I767" s="14"/>
      <c r="J767" s="14"/>
      <c r="M767" s="14"/>
    </row>
    <row r="768" spans="5:13" ht="15.75" customHeight="1" x14ac:dyDescent="0.25">
      <c r="E768" s="13"/>
      <c r="F768" s="13"/>
      <c r="I768" s="14"/>
      <c r="J768" s="14"/>
      <c r="M768" s="14"/>
    </row>
    <row r="769" spans="5:13" ht="15.75" customHeight="1" x14ac:dyDescent="0.25">
      <c r="E769" s="13"/>
      <c r="F769" s="13"/>
      <c r="I769" s="14"/>
      <c r="J769" s="14"/>
      <c r="M769" s="14"/>
    </row>
    <row r="770" spans="5:13" ht="15.75" customHeight="1" x14ac:dyDescent="0.25">
      <c r="E770" s="13"/>
      <c r="F770" s="13"/>
      <c r="I770" s="14"/>
      <c r="J770" s="14"/>
      <c r="M770" s="14"/>
    </row>
    <row r="771" spans="5:13" ht="15.75" customHeight="1" x14ac:dyDescent="0.25">
      <c r="E771" s="13"/>
      <c r="F771" s="13"/>
      <c r="I771" s="14"/>
      <c r="J771" s="14"/>
      <c r="M771" s="14"/>
    </row>
    <row r="772" spans="5:13" ht="15.75" customHeight="1" x14ac:dyDescent="0.25">
      <c r="E772" s="13"/>
      <c r="F772" s="13"/>
      <c r="I772" s="14"/>
      <c r="J772" s="14"/>
      <c r="M772" s="14"/>
    </row>
    <row r="773" spans="5:13" ht="15.75" customHeight="1" x14ac:dyDescent="0.25">
      <c r="E773" s="13"/>
      <c r="F773" s="13"/>
      <c r="I773" s="14"/>
      <c r="J773" s="14"/>
      <c r="M773" s="14"/>
    </row>
    <row r="774" spans="5:13" ht="15.75" customHeight="1" x14ac:dyDescent="0.25">
      <c r="E774" s="13"/>
      <c r="F774" s="13"/>
      <c r="I774" s="14"/>
      <c r="J774" s="14"/>
      <c r="M774" s="14"/>
    </row>
    <row r="775" spans="5:13" ht="15.75" customHeight="1" x14ac:dyDescent="0.25">
      <c r="E775" s="13"/>
      <c r="F775" s="13"/>
      <c r="I775" s="14"/>
      <c r="J775" s="14"/>
      <c r="M775" s="14"/>
    </row>
    <row r="776" spans="5:13" ht="15.75" customHeight="1" x14ac:dyDescent="0.25">
      <c r="E776" s="13"/>
      <c r="F776" s="13"/>
      <c r="I776" s="14"/>
      <c r="J776" s="14"/>
      <c r="M776" s="14"/>
    </row>
    <row r="777" spans="5:13" ht="15.75" customHeight="1" x14ac:dyDescent="0.25">
      <c r="E777" s="13"/>
      <c r="F777" s="13"/>
      <c r="I777" s="14"/>
      <c r="J777" s="14"/>
      <c r="M777" s="14"/>
    </row>
    <row r="778" spans="5:13" ht="15.75" customHeight="1" x14ac:dyDescent="0.25">
      <c r="E778" s="13"/>
      <c r="F778" s="13"/>
      <c r="I778" s="14"/>
      <c r="J778" s="14"/>
      <c r="M778" s="14"/>
    </row>
    <row r="779" spans="5:13" ht="15.75" customHeight="1" x14ac:dyDescent="0.25">
      <c r="E779" s="13"/>
      <c r="F779" s="13"/>
      <c r="I779" s="14"/>
      <c r="J779" s="14"/>
      <c r="M779" s="14"/>
    </row>
    <row r="780" spans="5:13" ht="15.75" customHeight="1" x14ac:dyDescent="0.25">
      <c r="E780" s="13"/>
      <c r="F780" s="13"/>
      <c r="I780" s="14"/>
      <c r="J780" s="14"/>
      <c r="M780" s="14"/>
    </row>
    <row r="781" spans="5:13" ht="15.75" customHeight="1" x14ac:dyDescent="0.25">
      <c r="E781" s="13"/>
      <c r="F781" s="13"/>
      <c r="I781" s="14"/>
      <c r="J781" s="14"/>
      <c r="M781" s="14"/>
    </row>
    <row r="782" spans="5:13" ht="15.75" customHeight="1" x14ac:dyDescent="0.25">
      <c r="E782" s="13"/>
      <c r="F782" s="13"/>
      <c r="I782" s="14"/>
      <c r="J782" s="14"/>
      <c r="M782" s="14"/>
    </row>
    <row r="783" spans="5:13" ht="15.75" customHeight="1" x14ac:dyDescent="0.25">
      <c r="E783" s="13"/>
      <c r="F783" s="13"/>
      <c r="I783" s="14"/>
      <c r="J783" s="14"/>
      <c r="M783" s="14"/>
    </row>
    <row r="784" spans="5:13" ht="15.75" customHeight="1" x14ac:dyDescent="0.25">
      <c r="E784" s="13"/>
      <c r="F784" s="13"/>
      <c r="I784" s="14"/>
      <c r="J784" s="14"/>
      <c r="M784" s="14"/>
    </row>
    <row r="785" spans="5:13" ht="15.75" customHeight="1" x14ac:dyDescent="0.25">
      <c r="E785" s="13"/>
      <c r="F785" s="13"/>
      <c r="I785" s="14"/>
      <c r="J785" s="14"/>
      <c r="M785" s="14"/>
    </row>
    <row r="786" spans="5:13" ht="15.75" customHeight="1" x14ac:dyDescent="0.25">
      <c r="E786" s="13"/>
      <c r="F786" s="13"/>
      <c r="I786" s="14"/>
      <c r="J786" s="14"/>
      <c r="M786" s="14"/>
    </row>
    <row r="787" spans="5:13" ht="15.75" customHeight="1" x14ac:dyDescent="0.25">
      <c r="E787" s="13"/>
      <c r="F787" s="13"/>
      <c r="I787" s="14"/>
      <c r="J787" s="14"/>
      <c r="M787" s="14"/>
    </row>
    <row r="788" spans="5:13" ht="15.75" customHeight="1" x14ac:dyDescent="0.25">
      <c r="E788" s="13"/>
      <c r="F788" s="13"/>
      <c r="I788" s="14"/>
      <c r="J788" s="14"/>
      <c r="M788" s="14"/>
    </row>
    <row r="789" spans="5:13" ht="15.75" customHeight="1" x14ac:dyDescent="0.25">
      <c r="E789" s="13"/>
      <c r="F789" s="13"/>
      <c r="I789" s="14"/>
      <c r="J789" s="14"/>
      <c r="M789" s="14"/>
    </row>
    <row r="790" spans="5:13" ht="15.75" customHeight="1" x14ac:dyDescent="0.25">
      <c r="E790" s="13"/>
      <c r="F790" s="13"/>
      <c r="I790" s="14"/>
      <c r="J790" s="14"/>
      <c r="M790" s="14"/>
    </row>
    <row r="791" spans="5:13" ht="15.75" customHeight="1" x14ac:dyDescent="0.25">
      <c r="E791" s="13"/>
      <c r="F791" s="13"/>
      <c r="I791" s="14"/>
      <c r="J791" s="14"/>
      <c r="M791" s="14"/>
    </row>
    <row r="792" spans="5:13" ht="15.75" customHeight="1" x14ac:dyDescent="0.25">
      <c r="E792" s="13"/>
      <c r="F792" s="13"/>
      <c r="I792" s="14"/>
      <c r="J792" s="14"/>
      <c r="M792" s="14"/>
    </row>
    <row r="793" spans="5:13" ht="15.75" customHeight="1" x14ac:dyDescent="0.25">
      <c r="E793" s="13"/>
      <c r="F793" s="13"/>
      <c r="I793" s="14"/>
      <c r="J793" s="14"/>
      <c r="M793" s="14"/>
    </row>
    <row r="794" spans="5:13" ht="15.75" customHeight="1" x14ac:dyDescent="0.25">
      <c r="E794" s="13"/>
      <c r="F794" s="13"/>
      <c r="I794" s="14"/>
      <c r="J794" s="14"/>
      <c r="M794" s="14"/>
    </row>
    <row r="795" spans="5:13" ht="15.75" customHeight="1" x14ac:dyDescent="0.25">
      <c r="E795" s="13"/>
      <c r="F795" s="13"/>
      <c r="I795" s="14"/>
      <c r="J795" s="14"/>
      <c r="M795" s="14"/>
    </row>
    <row r="796" spans="5:13" ht="15.75" customHeight="1" x14ac:dyDescent="0.25">
      <c r="E796" s="13"/>
      <c r="F796" s="13"/>
      <c r="I796" s="14"/>
      <c r="J796" s="14"/>
      <c r="M796" s="14"/>
    </row>
    <row r="797" spans="5:13" ht="15.75" customHeight="1" x14ac:dyDescent="0.25">
      <c r="E797" s="13"/>
      <c r="F797" s="13"/>
      <c r="I797" s="14"/>
      <c r="J797" s="14"/>
      <c r="M797" s="14"/>
    </row>
    <row r="798" spans="5:13" ht="15.75" customHeight="1" x14ac:dyDescent="0.25">
      <c r="E798" s="13"/>
      <c r="F798" s="13"/>
      <c r="I798" s="14"/>
      <c r="J798" s="14"/>
      <c r="M798" s="14"/>
    </row>
    <row r="799" spans="5:13" ht="15.75" customHeight="1" x14ac:dyDescent="0.25">
      <c r="E799" s="13"/>
      <c r="F799" s="13"/>
      <c r="I799" s="14"/>
      <c r="J799" s="14"/>
      <c r="M799" s="14"/>
    </row>
    <row r="800" spans="5:13" ht="15.75" customHeight="1" x14ac:dyDescent="0.25">
      <c r="E800" s="13"/>
      <c r="F800" s="13"/>
      <c r="I800" s="14"/>
      <c r="J800" s="14"/>
      <c r="M800" s="14"/>
    </row>
    <row r="801" spans="5:13" ht="15.75" customHeight="1" x14ac:dyDescent="0.25">
      <c r="E801" s="13"/>
      <c r="F801" s="13"/>
      <c r="I801" s="14"/>
      <c r="J801" s="14"/>
      <c r="M801" s="14"/>
    </row>
    <row r="802" spans="5:13" ht="15.75" customHeight="1" x14ac:dyDescent="0.25">
      <c r="E802" s="13"/>
      <c r="F802" s="13"/>
      <c r="I802" s="14"/>
      <c r="J802" s="14"/>
      <c r="M802" s="14"/>
    </row>
    <row r="803" spans="5:13" ht="15.75" customHeight="1" x14ac:dyDescent="0.25">
      <c r="E803" s="13"/>
      <c r="F803" s="13"/>
      <c r="I803" s="14"/>
      <c r="J803" s="14"/>
      <c r="M803" s="14"/>
    </row>
    <row r="804" spans="5:13" ht="15.75" customHeight="1" x14ac:dyDescent="0.25">
      <c r="E804" s="13"/>
      <c r="F804" s="13"/>
      <c r="I804" s="14"/>
      <c r="J804" s="14"/>
      <c r="M804" s="14"/>
    </row>
    <row r="805" spans="5:13" ht="15.75" customHeight="1" x14ac:dyDescent="0.25">
      <c r="E805" s="13"/>
      <c r="F805" s="13"/>
      <c r="I805" s="14"/>
      <c r="J805" s="14"/>
      <c r="M805" s="14"/>
    </row>
    <row r="806" spans="5:13" ht="15.75" customHeight="1" x14ac:dyDescent="0.25">
      <c r="E806" s="13"/>
      <c r="F806" s="13"/>
      <c r="I806" s="14"/>
      <c r="J806" s="14"/>
      <c r="M806" s="14"/>
    </row>
    <row r="807" spans="5:13" ht="15.75" customHeight="1" x14ac:dyDescent="0.25">
      <c r="E807" s="13"/>
      <c r="F807" s="13"/>
      <c r="I807" s="14"/>
      <c r="J807" s="14"/>
      <c r="M807" s="14"/>
    </row>
    <row r="808" spans="5:13" ht="15.75" customHeight="1" x14ac:dyDescent="0.25">
      <c r="E808" s="13"/>
      <c r="F808" s="13"/>
      <c r="I808" s="14"/>
      <c r="J808" s="14"/>
      <c r="M808" s="14"/>
    </row>
    <row r="809" spans="5:13" ht="15.75" customHeight="1" x14ac:dyDescent="0.25">
      <c r="E809" s="13"/>
      <c r="F809" s="13"/>
      <c r="I809" s="14"/>
      <c r="J809" s="14"/>
      <c r="M809" s="14"/>
    </row>
    <row r="810" spans="5:13" ht="15.75" customHeight="1" x14ac:dyDescent="0.25">
      <c r="E810" s="13"/>
      <c r="F810" s="13"/>
      <c r="I810" s="14"/>
      <c r="J810" s="14"/>
      <c r="M810" s="14"/>
    </row>
    <row r="811" spans="5:13" ht="15.75" customHeight="1" x14ac:dyDescent="0.25">
      <c r="E811" s="13"/>
      <c r="F811" s="13"/>
      <c r="I811" s="14"/>
      <c r="J811" s="14"/>
      <c r="M811" s="14"/>
    </row>
    <row r="812" spans="5:13" ht="15.75" customHeight="1" x14ac:dyDescent="0.25">
      <c r="E812" s="13"/>
      <c r="F812" s="13"/>
      <c r="I812" s="14"/>
      <c r="J812" s="14"/>
      <c r="M812" s="14"/>
    </row>
    <row r="813" spans="5:13" ht="15.75" customHeight="1" x14ac:dyDescent="0.25">
      <c r="E813" s="13"/>
      <c r="F813" s="13"/>
      <c r="I813" s="14"/>
      <c r="J813" s="14"/>
      <c r="M813" s="14"/>
    </row>
    <row r="814" spans="5:13" ht="15.75" customHeight="1" x14ac:dyDescent="0.25">
      <c r="E814" s="13"/>
      <c r="F814" s="13"/>
      <c r="I814" s="14"/>
      <c r="J814" s="14"/>
      <c r="M814" s="14"/>
    </row>
    <row r="815" spans="5:13" ht="15.75" customHeight="1" x14ac:dyDescent="0.25">
      <c r="E815" s="13"/>
      <c r="F815" s="13"/>
      <c r="I815" s="14"/>
      <c r="J815" s="14"/>
      <c r="M815" s="14"/>
    </row>
    <row r="816" spans="5:13" ht="15.75" customHeight="1" x14ac:dyDescent="0.25">
      <c r="E816" s="13"/>
      <c r="F816" s="13"/>
      <c r="I816" s="14"/>
      <c r="J816" s="14"/>
      <c r="M816" s="14"/>
    </row>
    <row r="817" spans="5:13" ht="15.75" customHeight="1" x14ac:dyDescent="0.25">
      <c r="E817" s="13"/>
      <c r="F817" s="13"/>
      <c r="I817" s="14"/>
      <c r="J817" s="14"/>
      <c r="M817" s="14"/>
    </row>
    <row r="818" spans="5:13" ht="15.75" customHeight="1" x14ac:dyDescent="0.25">
      <c r="E818" s="13"/>
      <c r="F818" s="13"/>
      <c r="I818" s="14"/>
      <c r="J818" s="14"/>
      <c r="M818" s="14"/>
    </row>
    <row r="819" spans="5:13" ht="15.75" customHeight="1" x14ac:dyDescent="0.25">
      <c r="E819" s="13"/>
      <c r="F819" s="13"/>
      <c r="I819" s="14"/>
      <c r="J819" s="14"/>
      <c r="M819" s="14"/>
    </row>
    <row r="820" spans="5:13" ht="15.75" customHeight="1" x14ac:dyDescent="0.25">
      <c r="E820" s="13"/>
      <c r="F820" s="13"/>
      <c r="I820" s="14"/>
      <c r="J820" s="14"/>
      <c r="M820" s="14"/>
    </row>
    <row r="821" spans="5:13" ht="15.75" customHeight="1" x14ac:dyDescent="0.25">
      <c r="E821" s="13"/>
      <c r="F821" s="13"/>
      <c r="I821" s="14"/>
      <c r="J821" s="14"/>
      <c r="M821" s="14"/>
    </row>
    <row r="822" spans="5:13" ht="15.75" customHeight="1" x14ac:dyDescent="0.25">
      <c r="E822" s="13"/>
      <c r="F822" s="13"/>
      <c r="I822" s="14"/>
      <c r="J822" s="14"/>
      <c r="M822" s="14"/>
    </row>
    <row r="823" spans="5:13" ht="15.75" customHeight="1" x14ac:dyDescent="0.25">
      <c r="E823" s="13"/>
      <c r="F823" s="13"/>
      <c r="I823" s="14"/>
      <c r="J823" s="14"/>
      <c r="M823" s="14"/>
    </row>
    <row r="824" spans="5:13" ht="15.75" customHeight="1" x14ac:dyDescent="0.25">
      <c r="E824" s="13"/>
      <c r="F824" s="13"/>
      <c r="I824" s="14"/>
      <c r="J824" s="14"/>
      <c r="M824" s="14"/>
    </row>
    <row r="825" spans="5:13" ht="15.75" customHeight="1" x14ac:dyDescent="0.25">
      <c r="E825" s="13"/>
      <c r="F825" s="13"/>
      <c r="I825" s="14"/>
      <c r="J825" s="14"/>
      <c r="M825" s="14"/>
    </row>
    <row r="826" spans="5:13" ht="15.75" customHeight="1" x14ac:dyDescent="0.25">
      <c r="E826" s="13"/>
      <c r="F826" s="13"/>
      <c r="I826" s="14"/>
      <c r="J826" s="14"/>
      <c r="M826" s="14"/>
    </row>
    <row r="827" spans="5:13" ht="15.75" customHeight="1" x14ac:dyDescent="0.25">
      <c r="E827" s="13"/>
      <c r="F827" s="13"/>
      <c r="I827" s="14"/>
      <c r="J827" s="14"/>
      <c r="M827" s="14"/>
    </row>
    <row r="828" spans="5:13" ht="15.75" customHeight="1" x14ac:dyDescent="0.25">
      <c r="E828" s="13"/>
      <c r="F828" s="13"/>
      <c r="I828" s="14"/>
      <c r="J828" s="14"/>
      <c r="M828" s="14"/>
    </row>
    <row r="829" spans="5:13" ht="15.75" customHeight="1" x14ac:dyDescent="0.25">
      <c r="E829" s="13"/>
      <c r="F829" s="13"/>
      <c r="I829" s="14"/>
      <c r="J829" s="14"/>
      <c r="M829" s="14"/>
    </row>
    <row r="830" spans="5:13" ht="15.75" customHeight="1" x14ac:dyDescent="0.25">
      <c r="E830" s="13"/>
      <c r="F830" s="13"/>
      <c r="I830" s="14"/>
      <c r="J830" s="14"/>
      <c r="M830" s="14"/>
    </row>
    <row r="831" spans="5:13" ht="15.75" customHeight="1" x14ac:dyDescent="0.25">
      <c r="E831" s="13"/>
      <c r="F831" s="13"/>
      <c r="I831" s="14"/>
      <c r="J831" s="14"/>
      <c r="M831" s="14"/>
    </row>
    <row r="832" spans="5:13" ht="15.75" customHeight="1" x14ac:dyDescent="0.25">
      <c r="E832" s="13"/>
      <c r="F832" s="13"/>
      <c r="I832" s="14"/>
      <c r="J832" s="14"/>
      <c r="M832" s="14"/>
    </row>
    <row r="833" spans="5:13" ht="15.75" customHeight="1" x14ac:dyDescent="0.25">
      <c r="E833" s="13"/>
      <c r="F833" s="13"/>
      <c r="I833" s="14"/>
      <c r="J833" s="14"/>
      <c r="M833" s="14"/>
    </row>
    <row r="834" spans="5:13" ht="15.75" customHeight="1" x14ac:dyDescent="0.25">
      <c r="E834" s="13"/>
      <c r="F834" s="13"/>
      <c r="I834" s="14"/>
      <c r="J834" s="14"/>
      <c r="M834" s="14"/>
    </row>
    <row r="835" spans="5:13" ht="15.75" customHeight="1" x14ac:dyDescent="0.25">
      <c r="E835" s="13"/>
      <c r="F835" s="13"/>
      <c r="I835" s="14"/>
      <c r="J835" s="14"/>
      <c r="M835" s="14"/>
    </row>
    <row r="836" spans="5:13" ht="15.75" customHeight="1" x14ac:dyDescent="0.25">
      <c r="E836" s="13"/>
      <c r="F836" s="13"/>
      <c r="I836" s="14"/>
      <c r="J836" s="14"/>
      <c r="M836" s="14"/>
    </row>
    <row r="837" spans="5:13" ht="15.75" customHeight="1" x14ac:dyDescent="0.25">
      <c r="E837" s="13"/>
      <c r="F837" s="13"/>
      <c r="I837" s="14"/>
      <c r="J837" s="14"/>
      <c r="M837" s="14"/>
    </row>
    <row r="838" spans="5:13" ht="15.75" customHeight="1" x14ac:dyDescent="0.25">
      <c r="E838" s="13"/>
      <c r="F838" s="13"/>
      <c r="I838" s="14"/>
      <c r="J838" s="14"/>
      <c r="M838" s="14"/>
    </row>
    <row r="839" spans="5:13" ht="15.75" customHeight="1" x14ac:dyDescent="0.25">
      <c r="E839" s="13"/>
      <c r="F839" s="13"/>
      <c r="I839" s="14"/>
      <c r="J839" s="14"/>
      <c r="M839" s="14"/>
    </row>
    <row r="840" spans="5:13" ht="15.75" customHeight="1" x14ac:dyDescent="0.25">
      <c r="E840" s="13"/>
      <c r="F840" s="13"/>
      <c r="I840" s="14"/>
      <c r="J840" s="14"/>
      <c r="M840" s="14"/>
    </row>
    <row r="841" spans="5:13" ht="15.75" customHeight="1" x14ac:dyDescent="0.25">
      <c r="E841" s="13"/>
      <c r="F841" s="13"/>
      <c r="I841" s="14"/>
      <c r="J841" s="14"/>
      <c r="M841" s="14"/>
    </row>
    <row r="842" spans="5:13" ht="15.75" customHeight="1" x14ac:dyDescent="0.25">
      <c r="E842" s="13"/>
      <c r="F842" s="13"/>
      <c r="I842" s="14"/>
      <c r="J842" s="14"/>
      <c r="M842" s="14"/>
    </row>
    <row r="843" spans="5:13" ht="15.75" customHeight="1" x14ac:dyDescent="0.25">
      <c r="E843" s="13"/>
      <c r="F843" s="13"/>
      <c r="I843" s="14"/>
      <c r="J843" s="14"/>
      <c r="M843" s="14"/>
    </row>
    <row r="844" spans="5:13" ht="15.75" customHeight="1" x14ac:dyDescent="0.25">
      <c r="E844" s="13"/>
      <c r="F844" s="13"/>
      <c r="I844" s="14"/>
      <c r="J844" s="14"/>
      <c r="M844" s="14"/>
    </row>
    <row r="845" spans="5:13" ht="15.75" customHeight="1" x14ac:dyDescent="0.25">
      <c r="E845" s="13"/>
      <c r="F845" s="13"/>
      <c r="I845" s="14"/>
      <c r="J845" s="14"/>
      <c r="M845" s="14"/>
    </row>
    <row r="846" spans="5:13" ht="15.75" customHeight="1" x14ac:dyDescent="0.25">
      <c r="E846" s="13"/>
      <c r="F846" s="13"/>
      <c r="I846" s="14"/>
      <c r="J846" s="14"/>
      <c r="M846" s="14"/>
    </row>
    <row r="847" spans="5:13" ht="15.75" customHeight="1" x14ac:dyDescent="0.25">
      <c r="E847" s="13"/>
      <c r="F847" s="13"/>
      <c r="I847" s="14"/>
      <c r="J847" s="14"/>
      <c r="M847" s="14"/>
    </row>
    <row r="848" spans="5:13" ht="15.75" customHeight="1" x14ac:dyDescent="0.25">
      <c r="E848" s="13"/>
      <c r="F848" s="13"/>
      <c r="I848" s="14"/>
      <c r="J848" s="14"/>
      <c r="M848" s="14"/>
    </row>
    <row r="849" spans="5:13" ht="15.75" customHeight="1" x14ac:dyDescent="0.25">
      <c r="E849" s="13"/>
      <c r="F849" s="13"/>
      <c r="I849" s="14"/>
      <c r="J849" s="14"/>
      <c r="M849" s="14"/>
    </row>
    <row r="850" spans="5:13" ht="15.75" customHeight="1" x14ac:dyDescent="0.25">
      <c r="E850" s="13"/>
      <c r="F850" s="13"/>
      <c r="I850" s="14"/>
      <c r="J850" s="14"/>
      <c r="M850" s="14"/>
    </row>
    <row r="851" spans="5:13" ht="15.75" customHeight="1" x14ac:dyDescent="0.25">
      <c r="E851" s="13"/>
      <c r="F851" s="13"/>
      <c r="I851" s="14"/>
      <c r="J851" s="14"/>
      <c r="M851" s="14"/>
    </row>
    <row r="852" spans="5:13" ht="15.75" customHeight="1" x14ac:dyDescent="0.25">
      <c r="E852" s="13"/>
      <c r="F852" s="13"/>
      <c r="I852" s="14"/>
      <c r="J852" s="14"/>
      <c r="M852" s="14"/>
    </row>
    <row r="853" spans="5:13" ht="15.75" customHeight="1" x14ac:dyDescent="0.25">
      <c r="E853" s="13"/>
      <c r="F853" s="13"/>
      <c r="I853" s="14"/>
      <c r="J853" s="14"/>
      <c r="M853" s="14"/>
    </row>
    <row r="854" spans="5:13" ht="15.75" customHeight="1" x14ac:dyDescent="0.25">
      <c r="E854" s="13"/>
      <c r="F854" s="13"/>
      <c r="I854" s="14"/>
      <c r="J854" s="14"/>
      <c r="M854" s="14"/>
    </row>
    <row r="855" spans="5:13" ht="15.75" customHeight="1" x14ac:dyDescent="0.25">
      <c r="E855" s="13"/>
      <c r="F855" s="13"/>
      <c r="I855" s="14"/>
      <c r="J855" s="14"/>
      <c r="M855" s="14"/>
    </row>
    <row r="856" spans="5:13" ht="15.75" customHeight="1" x14ac:dyDescent="0.25">
      <c r="E856" s="13"/>
      <c r="F856" s="13"/>
      <c r="I856" s="14"/>
      <c r="J856" s="14"/>
      <c r="M856" s="14"/>
    </row>
    <row r="857" spans="5:13" ht="15.75" customHeight="1" x14ac:dyDescent="0.25">
      <c r="E857" s="13"/>
      <c r="F857" s="13"/>
      <c r="I857" s="14"/>
      <c r="J857" s="14"/>
      <c r="M857" s="14"/>
    </row>
    <row r="858" spans="5:13" ht="15.75" customHeight="1" x14ac:dyDescent="0.25">
      <c r="E858" s="13"/>
      <c r="F858" s="13"/>
      <c r="I858" s="14"/>
      <c r="J858" s="14"/>
      <c r="M858" s="14"/>
    </row>
    <row r="859" spans="5:13" ht="15.75" customHeight="1" x14ac:dyDescent="0.25">
      <c r="E859" s="13"/>
      <c r="F859" s="13"/>
      <c r="I859" s="14"/>
      <c r="J859" s="14"/>
      <c r="M859" s="14"/>
    </row>
    <row r="860" spans="5:13" ht="15.75" customHeight="1" x14ac:dyDescent="0.25">
      <c r="E860" s="13"/>
      <c r="F860" s="13"/>
      <c r="I860" s="14"/>
      <c r="J860" s="14"/>
      <c r="M860" s="14"/>
    </row>
    <row r="861" spans="5:13" ht="15.75" customHeight="1" x14ac:dyDescent="0.25">
      <c r="E861" s="13"/>
      <c r="F861" s="13"/>
      <c r="I861" s="14"/>
      <c r="J861" s="14"/>
      <c r="M861" s="14"/>
    </row>
    <row r="862" spans="5:13" ht="15.75" customHeight="1" x14ac:dyDescent="0.25">
      <c r="E862" s="13"/>
      <c r="F862" s="13"/>
      <c r="I862" s="14"/>
      <c r="J862" s="14"/>
      <c r="M862" s="14"/>
    </row>
    <row r="863" spans="5:13" ht="15.75" customHeight="1" x14ac:dyDescent="0.25">
      <c r="E863" s="13"/>
      <c r="F863" s="13"/>
      <c r="I863" s="14"/>
      <c r="J863" s="14"/>
      <c r="M863" s="14"/>
    </row>
    <row r="864" spans="5:13" ht="15.75" customHeight="1" x14ac:dyDescent="0.25">
      <c r="E864" s="13"/>
      <c r="F864" s="13"/>
      <c r="I864" s="14"/>
      <c r="J864" s="14"/>
      <c r="M864" s="14"/>
    </row>
    <row r="865" spans="5:13" ht="15.75" customHeight="1" x14ac:dyDescent="0.25">
      <c r="E865" s="13"/>
      <c r="F865" s="13"/>
      <c r="I865" s="14"/>
      <c r="J865" s="14"/>
      <c r="M865" s="14"/>
    </row>
    <row r="866" spans="5:13" ht="15.75" customHeight="1" x14ac:dyDescent="0.25">
      <c r="E866" s="13"/>
      <c r="F866" s="13"/>
      <c r="I866" s="14"/>
      <c r="J866" s="14"/>
      <c r="M866" s="14"/>
    </row>
    <row r="867" spans="5:13" ht="15.75" customHeight="1" x14ac:dyDescent="0.25">
      <c r="E867" s="13"/>
      <c r="F867" s="13"/>
      <c r="I867" s="14"/>
      <c r="J867" s="14"/>
      <c r="M867" s="14"/>
    </row>
    <row r="868" spans="5:13" ht="15.75" customHeight="1" x14ac:dyDescent="0.25">
      <c r="E868" s="13"/>
      <c r="F868" s="13"/>
      <c r="I868" s="14"/>
      <c r="J868" s="14"/>
      <c r="M868" s="14"/>
    </row>
    <row r="869" spans="5:13" ht="15.75" customHeight="1" x14ac:dyDescent="0.25">
      <c r="E869" s="13"/>
      <c r="F869" s="13"/>
      <c r="I869" s="14"/>
      <c r="J869" s="14"/>
      <c r="M869" s="14"/>
    </row>
    <row r="870" spans="5:13" ht="15.75" customHeight="1" x14ac:dyDescent="0.25">
      <c r="E870" s="13"/>
      <c r="F870" s="13"/>
      <c r="I870" s="14"/>
      <c r="J870" s="14"/>
      <c r="M870" s="14"/>
    </row>
    <row r="871" spans="5:13" ht="15.75" customHeight="1" x14ac:dyDescent="0.25">
      <c r="E871" s="13"/>
      <c r="F871" s="13"/>
      <c r="I871" s="14"/>
      <c r="J871" s="14"/>
      <c r="M871" s="14"/>
    </row>
    <row r="872" spans="5:13" ht="15.75" customHeight="1" x14ac:dyDescent="0.25">
      <c r="E872" s="13"/>
      <c r="F872" s="13"/>
      <c r="I872" s="14"/>
      <c r="J872" s="14"/>
      <c r="M872" s="14"/>
    </row>
    <row r="873" spans="5:13" ht="15.75" customHeight="1" x14ac:dyDescent="0.25">
      <c r="E873" s="13"/>
      <c r="F873" s="13"/>
      <c r="I873" s="14"/>
      <c r="J873" s="14"/>
      <c r="M873" s="14"/>
    </row>
    <row r="874" spans="5:13" ht="15.75" customHeight="1" x14ac:dyDescent="0.25">
      <c r="E874" s="13"/>
      <c r="F874" s="13"/>
      <c r="I874" s="14"/>
      <c r="J874" s="14"/>
      <c r="M874" s="14"/>
    </row>
    <row r="875" spans="5:13" ht="15.75" customHeight="1" x14ac:dyDescent="0.25">
      <c r="E875" s="13"/>
      <c r="F875" s="13"/>
      <c r="I875" s="14"/>
      <c r="J875" s="14"/>
      <c r="M875" s="14"/>
    </row>
    <row r="876" spans="5:13" ht="15.75" customHeight="1" x14ac:dyDescent="0.25">
      <c r="E876" s="13"/>
      <c r="F876" s="13"/>
      <c r="I876" s="14"/>
      <c r="J876" s="14"/>
      <c r="M876" s="14"/>
    </row>
    <row r="877" spans="5:13" ht="15.75" customHeight="1" x14ac:dyDescent="0.25">
      <c r="E877" s="13"/>
      <c r="F877" s="13"/>
      <c r="I877" s="14"/>
      <c r="J877" s="14"/>
      <c r="M877" s="14"/>
    </row>
    <row r="878" spans="5:13" ht="15.75" customHeight="1" x14ac:dyDescent="0.25">
      <c r="E878" s="13"/>
      <c r="F878" s="13"/>
      <c r="I878" s="14"/>
      <c r="J878" s="14"/>
      <c r="M878" s="14"/>
    </row>
    <row r="879" spans="5:13" ht="15.75" customHeight="1" x14ac:dyDescent="0.25">
      <c r="E879" s="13"/>
      <c r="F879" s="13"/>
      <c r="I879" s="14"/>
      <c r="J879" s="14"/>
      <c r="M879" s="14"/>
    </row>
    <row r="880" spans="5:13" ht="15.75" customHeight="1" x14ac:dyDescent="0.25">
      <c r="E880" s="13"/>
      <c r="F880" s="13"/>
      <c r="I880" s="14"/>
      <c r="J880" s="14"/>
      <c r="M880" s="14"/>
    </row>
    <row r="881" spans="5:13" ht="15.75" customHeight="1" x14ac:dyDescent="0.25">
      <c r="E881" s="13"/>
      <c r="F881" s="13"/>
      <c r="I881" s="14"/>
      <c r="J881" s="14"/>
      <c r="M881" s="14"/>
    </row>
    <row r="882" spans="5:13" ht="15.75" customHeight="1" x14ac:dyDescent="0.25">
      <c r="E882" s="13"/>
      <c r="F882" s="13"/>
      <c r="I882" s="14"/>
      <c r="J882" s="14"/>
      <c r="M882" s="14"/>
    </row>
    <row r="883" spans="5:13" ht="15.75" customHeight="1" x14ac:dyDescent="0.25">
      <c r="E883" s="13"/>
      <c r="F883" s="13"/>
      <c r="I883" s="14"/>
      <c r="J883" s="14"/>
      <c r="M883" s="14"/>
    </row>
    <row r="884" spans="5:13" ht="15.75" customHeight="1" x14ac:dyDescent="0.25">
      <c r="E884" s="13"/>
      <c r="F884" s="13"/>
      <c r="I884" s="14"/>
      <c r="J884" s="14"/>
      <c r="M884" s="14"/>
    </row>
    <row r="885" spans="5:13" ht="15.75" customHeight="1" x14ac:dyDescent="0.25">
      <c r="E885" s="13"/>
      <c r="F885" s="13"/>
      <c r="I885" s="14"/>
      <c r="J885" s="14"/>
      <c r="M885" s="14"/>
    </row>
    <row r="886" spans="5:13" ht="15.75" customHeight="1" x14ac:dyDescent="0.25">
      <c r="E886" s="13"/>
      <c r="F886" s="13"/>
      <c r="I886" s="14"/>
      <c r="J886" s="14"/>
      <c r="M886" s="14"/>
    </row>
    <row r="887" spans="5:13" ht="15.75" customHeight="1" x14ac:dyDescent="0.25">
      <c r="E887" s="13"/>
      <c r="F887" s="13"/>
      <c r="I887" s="14"/>
      <c r="J887" s="14"/>
      <c r="M887" s="14"/>
    </row>
    <row r="888" spans="5:13" ht="15.75" customHeight="1" x14ac:dyDescent="0.25">
      <c r="E888" s="13"/>
      <c r="F888" s="13"/>
      <c r="I888" s="14"/>
      <c r="J888" s="14"/>
      <c r="M888" s="14"/>
    </row>
    <row r="889" spans="5:13" ht="15.75" customHeight="1" x14ac:dyDescent="0.25">
      <c r="E889" s="13"/>
      <c r="F889" s="13"/>
      <c r="I889" s="14"/>
      <c r="J889" s="14"/>
      <c r="M889" s="14"/>
    </row>
    <row r="890" spans="5:13" ht="15.75" customHeight="1" x14ac:dyDescent="0.25">
      <c r="E890" s="13"/>
      <c r="F890" s="13"/>
      <c r="I890" s="14"/>
      <c r="J890" s="14"/>
      <c r="M890" s="14"/>
    </row>
    <row r="891" spans="5:13" ht="15.75" customHeight="1" x14ac:dyDescent="0.25">
      <c r="E891" s="13"/>
      <c r="F891" s="13"/>
      <c r="I891" s="14"/>
      <c r="J891" s="14"/>
      <c r="M891" s="14"/>
    </row>
    <row r="892" spans="5:13" ht="15.75" customHeight="1" x14ac:dyDescent="0.25">
      <c r="E892" s="13"/>
      <c r="F892" s="13"/>
      <c r="I892" s="14"/>
      <c r="J892" s="14"/>
      <c r="M892" s="14"/>
    </row>
    <row r="893" spans="5:13" ht="15.75" customHeight="1" x14ac:dyDescent="0.25">
      <c r="E893" s="13"/>
      <c r="F893" s="13"/>
      <c r="I893" s="14"/>
      <c r="J893" s="14"/>
      <c r="M893" s="14"/>
    </row>
    <row r="894" spans="5:13" ht="15.75" customHeight="1" x14ac:dyDescent="0.25">
      <c r="E894" s="13"/>
      <c r="F894" s="13"/>
      <c r="I894" s="14"/>
      <c r="J894" s="14"/>
      <c r="M894" s="14"/>
    </row>
    <row r="895" spans="5:13" ht="15.75" customHeight="1" x14ac:dyDescent="0.25">
      <c r="E895" s="13"/>
      <c r="F895" s="13"/>
      <c r="I895" s="14"/>
      <c r="J895" s="14"/>
      <c r="M895" s="14"/>
    </row>
    <row r="896" spans="5:13" ht="15.75" customHeight="1" x14ac:dyDescent="0.25">
      <c r="E896" s="13"/>
      <c r="F896" s="13"/>
      <c r="I896" s="14"/>
      <c r="J896" s="14"/>
      <c r="M896" s="14"/>
    </row>
    <row r="897" spans="5:13" ht="15.75" customHeight="1" x14ac:dyDescent="0.25">
      <c r="E897" s="13"/>
      <c r="F897" s="13"/>
      <c r="I897" s="14"/>
      <c r="J897" s="14"/>
      <c r="M897" s="14"/>
    </row>
    <row r="898" spans="5:13" ht="15.75" customHeight="1" x14ac:dyDescent="0.25">
      <c r="E898" s="13"/>
      <c r="F898" s="13"/>
      <c r="I898" s="14"/>
      <c r="J898" s="14"/>
      <c r="M898" s="14"/>
    </row>
    <row r="899" spans="5:13" ht="15.75" customHeight="1" x14ac:dyDescent="0.25">
      <c r="E899" s="13"/>
      <c r="F899" s="13"/>
      <c r="I899" s="14"/>
      <c r="J899" s="14"/>
      <c r="M899" s="14"/>
    </row>
    <row r="900" spans="5:13" ht="15.75" customHeight="1" x14ac:dyDescent="0.25">
      <c r="E900" s="13"/>
      <c r="F900" s="13"/>
      <c r="I900" s="14"/>
      <c r="J900" s="14"/>
      <c r="M900" s="14"/>
    </row>
    <row r="901" spans="5:13" ht="15.75" customHeight="1" x14ac:dyDescent="0.25">
      <c r="E901" s="13"/>
      <c r="F901" s="13"/>
      <c r="I901" s="14"/>
      <c r="J901" s="14"/>
      <c r="M901" s="14"/>
    </row>
    <row r="902" spans="5:13" ht="15.75" customHeight="1" x14ac:dyDescent="0.25">
      <c r="E902" s="13"/>
      <c r="F902" s="13"/>
      <c r="I902" s="14"/>
      <c r="J902" s="14"/>
      <c r="M902" s="14"/>
    </row>
    <row r="903" spans="5:13" ht="15.75" customHeight="1" x14ac:dyDescent="0.25">
      <c r="E903" s="13"/>
      <c r="F903" s="13"/>
      <c r="I903" s="14"/>
      <c r="J903" s="14"/>
      <c r="M903" s="14"/>
    </row>
    <row r="904" spans="5:13" ht="15.75" customHeight="1" x14ac:dyDescent="0.25">
      <c r="E904" s="13"/>
      <c r="F904" s="13"/>
      <c r="I904" s="14"/>
      <c r="J904" s="14"/>
      <c r="M904" s="14"/>
    </row>
    <row r="905" spans="5:13" ht="15.75" customHeight="1" x14ac:dyDescent="0.25">
      <c r="E905" s="13"/>
      <c r="F905" s="13"/>
      <c r="I905" s="14"/>
      <c r="J905" s="14"/>
      <c r="M905" s="14"/>
    </row>
    <row r="906" spans="5:13" ht="15.75" customHeight="1" x14ac:dyDescent="0.25">
      <c r="E906" s="13"/>
      <c r="F906" s="13"/>
      <c r="I906" s="14"/>
      <c r="J906" s="14"/>
      <c r="M906" s="14"/>
    </row>
    <row r="907" spans="5:13" ht="15.75" customHeight="1" x14ac:dyDescent="0.25">
      <c r="E907" s="13"/>
      <c r="F907" s="13"/>
      <c r="I907" s="14"/>
      <c r="J907" s="14"/>
      <c r="M907" s="14"/>
    </row>
    <row r="908" spans="5:13" ht="15.75" customHeight="1" x14ac:dyDescent="0.25">
      <c r="E908" s="13"/>
      <c r="F908" s="13"/>
      <c r="I908" s="14"/>
      <c r="J908" s="14"/>
      <c r="M908" s="14"/>
    </row>
    <row r="909" spans="5:13" ht="15.75" customHeight="1" x14ac:dyDescent="0.25">
      <c r="E909" s="13"/>
      <c r="F909" s="13"/>
      <c r="I909" s="14"/>
      <c r="J909" s="14"/>
      <c r="M909" s="14"/>
    </row>
    <row r="910" spans="5:13" ht="15.75" customHeight="1" x14ac:dyDescent="0.25">
      <c r="E910" s="13"/>
      <c r="F910" s="13"/>
      <c r="I910" s="14"/>
      <c r="J910" s="14"/>
      <c r="M910" s="14"/>
    </row>
    <row r="911" spans="5:13" ht="15.75" customHeight="1" x14ac:dyDescent="0.25">
      <c r="E911" s="13"/>
      <c r="F911" s="13"/>
      <c r="I911" s="14"/>
      <c r="J911" s="14"/>
      <c r="M911" s="14"/>
    </row>
    <row r="912" spans="5:13" ht="15.75" customHeight="1" x14ac:dyDescent="0.25">
      <c r="E912" s="13"/>
      <c r="F912" s="13"/>
      <c r="I912" s="14"/>
      <c r="J912" s="14"/>
      <c r="M912" s="14"/>
    </row>
    <row r="913" spans="5:13" ht="15.75" customHeight="1" x14ac:dyDescent="0.25">
      <c r="E913" s="13"/>
      <c r="F913" s="13"/>
      <c r="I913" s="14"/>
      <c r="J913" s="14"/>
      <c r="M913" s="14"/>
    </row>
    <row r="914" spans="5:13" ht="15.75" customHeight="1" x14ac:dyDescent="0.25">
      <c r="E914" s="13"/>
      <c r="F914" s="13"/>
      <c r="I914" s="14"/>
      <c r="J914" s="14"/>
      <c r="M914" s="14"/>
    </row>
    <row r="915" spans="5:13" ht="15.75" customHeight="1" x14ac:dyDescent="0.25">
      <c r="E915" s="13"/>
      <c r="F915" s="13"/>
      <c r="I915" s="14"/>
      <c r="J915" s="14"/>
      <c r="M915" s="14"/>
    </row>
    <row r="916" spans="5:13" ht="15.75" customHeight="1" x14ac:dyDescent="0.25">
      <c r="E916" s="13"/>
      <c r="F916" s="13"/>
      <c r="I916" s="14"/>
      <c r="J916" s="14"/>
      <c r="M916" s="14"/>
    </row>
    <row r="917" spans="5:13" ht="15.75" customHeight="1" x14ac:dyDescent="0.25">
      <c r="E917" s="13"/>
      <c r="F917" s="13"/>
      <c r="I917" s="14"/>
      <c r="J917" s="14"/>
      <c r="M917" s="14"/>
    </row>
    <row r="918" spans="5:13" ht="15.75" customHeight="1" x14ac:dyDescent="0.25">
      <c r="E918" s="13"/>
      <c r="F918" s="13"/>
      <c r="I918" s="14"/>
      <c r="J918" s="14"/>
      <c r="M918" s="14"/>
    </row>
    <row r="919" spans="5:13" ht="15.75" customHeight="1" x14ac:dyDescent="0.25">
      <c r="E919" s="13"/>
      <c r="F919" s="13"/>
      <c r="I919" s="14"/>
      <c r="J919" s="14"/>
      <c r="M919" s="14"/>
    </row>
    <row r="920" spans="5:13" ht="15.75" customHeight="1" x14ac:dyDescent="0.25">
      <c r="E920" s="13"/>
      <c r="F920" s="13"/>
      <c r="I920" s="14"/>
      <c r="J920" s="14"/>
      <c r="M920" s="14"/>
    </row>
    <row r="921" spans="5:13" ht="15.75" customHeight="1" x14ac:dyDescent="0.25">
      <c r="E921" s="13"/>
      <c r="F921" s="13"/>
      <c r="I921" s="14"/>
      <c r="J921" s="14"/>
      <c r="M921" s="14"/>
    </row>
    <row r="922" spans="5:13" ht="15.75" customHeight="1" x14ac:dyDescent="0.25">
      <c r="E922" s="13"/>
      <c r="F922" s="13"/>
      <c r="I922" s="14"/>
      <c r="J922" s="14"/>
      <c r="M922" s="14"/>
    </row>
    <row r="923" spans="5:13" ht="15.75" customHeight="1" x14ac:dyDescent="0.25">
      <c r="E923" s="13"/>
      <c r="F923" s="13"/>
      <c r="I923" s="14"/>
      <c r="J923" s="14"/>
      <c r="M923" s="14"/>
    </row>
    <row r="924" spans="5:13" ht="15.75" customHeight="1" x14ac:dyDescent="0.25">
      <c r="E924" s="13"/>
      <c r="F924" s="13"/>
      <c r="I924" s="14"/>
      <c r="J924" s="14"/>
      <c r="M924" s="14"/>
    </row>
    <row r="925" spans="5:13" ht="15.75" customHeight="1" x14ac:dyDescent="0.25">
      <c r="E925" s="13"/>
      <c r="F925" s="13"/>
      <c r="I925" s="14"/>
      <c r="J925" s="14"/>
      <c r="M925" s="14"/>
    </row>
    <row r="926" spans="5:13" ht="15.75" customHeight="1" x14ac:dyDescent="0.25">
      <c r="E926" s="13"/>
      <c r="F926" s="13"/>
      <c r="I926" s="14"/>
      <c r="J926" s="14"/>
      <c r="M926" s="14"/>
    </row>
    <row r="927" spans="5:13" ht="15.75" customHeight="1" x14ac:dyDescent="0.25">
      <c r="E927" s="13"/>
      <c r="F927" s="13"/>
      <c r="I927" s="14"/>
      <c r="J927" s="14"/>
      <c r="M927" s="14"/>
    </row>
    <row r="928" spans="5:13" ht="15.75" customHeight="1" x14ac:dyDescent="0.25">
      <c r="E928" s="13"/>
      <c r="F928" s="13"/>
      <c r="I928" s="14"/>
      <c r="J928" s="14"/>
      <c r="M928" s="14"/>
    </row>
    <row r="929" spans="5:13" ht="15.75" customHeight="1" x14ac:dyDescent="0.25">
      <c r="E929" s="13"/>
      <c r="F929" s="13"/>
      <c r="I929" s="14"/>
      <c r="J929" s="14"/>
      <c r="M929" s="14"/>
    </row>
    <row r="930" spans="5:13" ht="15.75" customHeight="1" x14ac:dyDescent="0.25">
      <c r="E930" s="13"/>
      <c r="F930" s="13"/>
      <c r="I930" s="14"/>
      <c r="J930" s="14"/>
      <c r="M930" s="14"/>
    </row>
    <row r="931" spans="5:13" ht="15.75" customHeight="1" x14ac:dyDescent="0.25">
      <c r="E931" s="13"/>
      <c r="F931" s="13"/>
      <c r="I931" s="14"/>
      <c r="J931" s="14"/>
      <c r="M931" s="14"/>
    </row>
    <row r="932" spans="5:13" ht="15.75" customHeight="1" x14ac:dyDescent="0.25">
      <c r="E932" s="13"/>
      <c r="F932" s="13"/>
      <c r="I932" s="14"/>
      <c r="J932" s="14"/>
      <c r="M932" s="14"/>
    </row>
    <row r="933" spans="5:13" ht="15.75" customHeight="1" x14ac:dyDescent="0.25">
      <c r="E933" s="13"/>
      <c r="F933" s="13"/>
      <c r="I933" s="14"/>
      <c r="J933" s="14"/>
      <c r="M933" s="14"/>
    </row>
    <row r="934" spans="5:13" ht="15.75" customHeight="1" x14ac:dyDescent="0.25">
      <c r="E934" s="13"/>
      <c r="F934" s="13"/>
      <c r="I934" s="14"/>
      <c r="J934" s="14"/>
      <c r="M934" s="14"/>
    </row>
    <row r="935" spans="5:13" ht="15.75" customHeight="1" x14ac:dyDescent="0.25">
      <c r="E935" s="13"/>
      <c r="F935" s="13"/>
      <c r="I935" s="14"/>
      <c r="J935" s="14"/>
      <c r="M935" s="14"/>
    </row>
    <row r="936" spans="5:13" ht="15.75" customHeight="1" x14ac:dyDescent="0.25">
      <c r="E936" s="13"/>
      <c r="F936" s="13"/>
      <c r="I936" s="14"/>
      <c r="J936" s="14"/>
      <c r="M936" s="14"/>
    </row>
    <row r="937" spans="5:13" ht="15.75" customHeight="1" x14ac:dyDescent="0.25">
      <c r="E937" s="13"/>
      <c r="F937" s="13"/>
      <c r="I937" s="14"/>
      <c r="J937" s="14"/>
      <c r="M937" s="14"/>
    </row>
    <row r="938" spans="5:13" ht="15.75" customHeight="1" x14ac:dyDescent="0.25">
      <c r="E938" s="13"/>
      <c r="F938" s="13"/>
      <c r="I938" s="14"/>
      <c r="J938" s="14"/>
      <c r="M938" s="14"/>
    </row>
    <row r="939" spans="5:13" ht="15.75" customHeight="1" x14ac:dyDescent="0.25">
      <c r="E939" s="13"/>
      <c r="F939" s="13"/>
      <c r="I939" s="14"/>
      <c r="J939" s="14"/>
      <c r="M939" s="14"/>
    </row>
    <row r="940" spans="5:13" ht="15.75" customHeight="1" x14ac:dyDescent="0.25">
      <c r="E940" s="13"/>
      <c r="F940" s="13"/>
      <c r="I940" s="14"/>
      <c r="J940" s="14"/>
      <c r="M940" s="14"/>
    </row>
    <row r="941" spans="5:13" ht="15.75" customHeight="1" x14ac:dyDescent="0.25">
      <c r="E941" s="13"/>
      <c r="F941" s="13"/>
      <c r="I941" s="14"/>
      <c r="J941" s="14"/>
      <c r="M941" s="14"/>
    </row>
    <row r="942" spans="5:13" ht="15.75" customHeight="1" x14ac:dyDescent="0.25">
      <c r="E942" s="13"/>
      <c r="F942" s="13"/>
      <c r="I942" s="14"/>
      <c r="J942" s="14"/>
      <c r="M942" s="14"/>
    </row>
    <row r="943" spans="5:13" ht="15.75" customHeight="1" x14ac:dyDescent="0.25">
      <c r="E943" s="13"/>
      <c r="F943" s="13"/>
      <c r="I943" s="14"/>
      <c r="J943" s="14"/>
      <c r="M943" s="14"/>
    </row>
    <row r="944" spans="5:13" ht="15.75" customHeight="1" x14ac:dyDescent="0.25">
      <c r="E944" s="13"/>
      <c r="F944" s="13"/>
      <c r="I944" s="14"/>
      <c r="J944" s="14"/>
      <c r="M944" s="14"/>
    </row>
    <row r="945" spans="5:13" ht="15.75" customHeight="1" x14ac:dyDescent="0.25">
      <c r="E945" s="13"/>
      <c r="F945" s="13"/>
      <c r="I945" s="14"/>
      <c r="J945" s="14"/>
      <c r="M945" s="14"/>
    </row>
    <row r="946" spans="5:13" ht="15.75" customHeight="1" x14ac:dyDescent="0.25">
      <c r="E946" s="13"/>
      <c r="F946" s="13"/>
      <c r="I946" s="14"/>
      <c r="J946" s="14"/>
      <c r="M946" s="14"/>
    </row>
    <row r="947" spans="5:13" ht="15.75" customHeight="1" x14ac:dyDescent="0.25">
      <c r="E947" s="13"/>
      <c r="F947" s="13"/>
      <c r="I947" s="14"/>
      <c r="J947" s="14"/>
      <c r="M947" s="14"/>
    </row>
    <row r="948" spans="5:13" ht="15.75" customHeight="1" x14ac:dyDescent="0.25">
      <c r="E948" s="13"/>
      <c r="F948" s="13"/>
      <c r="I948" s="14"/>
      <c r="J948" s="14"/>
      <c r="M948" s="14"/>
    </row>
    <row r="949" spans="5:13" ht="15.75" customHeight="1" x14ac:dyDescent="0.25">
      <c r="E949" s="13"/>
      <c r="F949" s="13"/>
      <c r="I949" s="14"/>
      <c r="J949" s="14"/>
      <c r="M949" s="14"/>
    </row>
    <row r="950" spans="5:13" ht="15.75" customHeight="1" x14ac:dyDescent="0.25">
      <c r="E950" s="13"/>
      <c r="F950" s="13"/>
      <c r="I950" s="14"/>
      <c r="J950" s="14"/>
      <c r="M950" s="14"/>
    </row>
    <row r="951" spans="5:13" ht="15.75" customHeight="1" x14ac:dyDescent="0.25">
      <c r="E951" s="13"/>
      <c r="F951" s="13"/>
      <c r="I951" s="14"/>
      <c r="J951" s="14"/>
      <c r="M951" s="14"/>
    </row>
    <row r="952" spans="5:13" ht="15.75" customHeight="1" x14ac:dyDescent="0.25">
      <c r="E952" s="13"/>
      <c r="F952" s="13"/>
      <c r="I952" s="14"/>
      <c r="J952" s="14"/>
      <c r="M952" s="14"/>
    </row>
    <row r="953" spans="5:13" ht="15.75" customHeight="1" x14ac:dyDescent="0.25">
      <c r="E953" s="13"/>
      <c r="F953" s="13"/>
      <c r="I953" s="14"/>
      <c r="J953" s="14"/>
      <c r="M953" s="14"/>
    </row>
    <row r="954" spans="5:13" ht="15.75" customHeight="1" x14ac:dyDescent="0.25">
      <c r="E954" s="13"/>
      <c r="F954" s="13"/>
      <c r="I954" s="14"/>
      <c r="J954" s="14"/>
      <c r="M954" s="14"/>
    </row>
    <row r="955" spans="5:13" ht="15.75" customHeight="1" x14ac:dyDescent="0.25">
      <c r="E955" s="13"/>
      <c r="F955" s="13"/>
      <c r="I955" s="14"/>
      <c r="J955" s="14"/>
      <c r="M955" s="14"/>
    </row>
    <row r="956" spans="5:13" ht="15.75" customHeight="1" x14ac:dyDescent="0.25">
      <c r="E956" s="13"/>
      <c r="F956" s="13"/>
      <c r="I956" s="14"/>
      <c r="J956" s="14"/>
      <c r="M956" s="14"/>
    </row>
    <row r="957" spans="5:13" ht="15.75" customHeight="1" x14ac:dyDescent="0.25">
      <c r="E957" s="13"/>
      <c r="F957" s="13"/>
      <c r="I957" s="14"/>
      <c r="J957" s="14"/>
      <c r="M957" s="14"/>
    </row>
    <row r="958" spans="5:13" ht="15.75" customHeight="1" x14ac:dyDescent="0.25">
      <c r="E958" s="13"/>
      <c r="F958" s="13"/>
      <c r="I958" s="14"/>
      <c r="J958" s="14"/>
      <c r="M958" s="14"/>
    </row>
    <row r="959" spans="5:13" ht="15.75" customHeight="1" x14ac:dyDescent="0.25">
      <c r="E959" s="13"/>
      <c r="F959" s="13"/>
      <c r="I959" s="14"/>
      <c r="J959" s="14"/>
      <c r="M959" s="14"/>
    </row>
    <row r="960" spans="5:13" ht="15.75" customHeight="1" x14ac:dyDescent="0.25">
      <c r="E960" s="13"/>
      <c r="F960" s="13"/>
      <c r="I960" s="14"/>
      <c r="J960" s="14"/>
      <c r="M960" s="14"/>
    </row>
    <row r="961" spans="5:13" ht="15.75" customHeight="1" x14ac:dyDescent="0.25">
      <c r="E961" s="13"/>
      <c r="F961" s="13"/>
      <c r="I961" s="14"/>
      <c r="J961" s="14"/>
      <c r="M961" s="14"/>
    </row>
    <row r="962" spans="5:13" ht="15.75" customHeight="1" x14ac:dyDescent="0.25">
      <c r="E962" s="13"/>
      <c r="F962" s="13"/>
      <c r="I962" s="14"/>
      <c r="J962" s="14"/>
      <c r="M962" s="14"/>
    </row>
    <row r="963" spans="5:13" ht="15.75" customHeight="1" x14ac:dyDescent="0.25">
      <c r="E963" s="13"/>
      <c r="F963" s="13"/>
      <c r="I963" s="14"/>
      <c r="J963" s="14"/>
      <c r="M963" s="14"/>
    </row>
    <row r="964" spans="5:13" ht="15.75" customHeight="1" x14ac:dyDescent="0.25">
      <c r="E964" s="13"/>
      <c r="F964" s="13"/>
      <c r="I964" s="14"/>
      <c r="J964" s="14"/>
      <c r="M964" s="14"/>
    </row>
    <row r="965" spans="5:13" ht="15.75" customHeight="1" x14ac:dyDescent="0.25">
      <c r="E965" s="13"/>
      <c r="F965" s="13"/>
      <c r="I965" s="14"/>
      <c r="J965" s="14"/>
      <c r="M965" s="14"/>
    </row>
    <row r="966" spans="5:13" ht="15.75" customHeight="1" x14ac:dyDescent="0.25">
      <c r="E966" s="13"/>
      <c r="F966" s="13"/>
      <c r="I966" s="14"/>
      <c r="J966" s="14"/>
      <c r="M966" s="14"/>
    </row>
    <row r="967" spans="5:13" ht="15.75" customHeight="1" x14ac:dyDescent="0.25">
      <c r="E967" s="13"/>
      <c r="F967" s="13"/>
      <c r="I967" s="14"/>
      <c r="J967" s="14"/>
      <c r="M967" s="14"/>
    </row>
    <row r="968" spans="5:13" ht="15.75" customHeight="1" x14ac:dyDescent="0.25">
      <c r="E968" s="13"/>
      <c r="F968" s="13"/>
      <c r="I968" s="14"/>
      <c r="J968" s="14"/>
      <c r="M968" s="14"/>
    </row>
    <row r="969" spans="5:13" ht="15.75" customHeight="1" x14ac:dyDescent="0.25">
      <c r="E969" s="13"/>
      <c r="F969" s="13"/>
      <c r="I969" s="14"/>
      <c r="J969" s="14"/>
      <c r="M969" s="14"/>
    </row>
    <row r="970" spans="5:13" ht="15.75" customHeight="1" x14ac:dyDescent="0.25">
      <c r="E970" s="13"/>
      <c r="F970" s="13"/>
      <c r="I970" s="14"/>
      <c r="J970" s="14"/>
      <c r="M970" s="14"/>
    </row>
    <row r="971" spans="5:13" ht="15.75" customHeight="1" x14ac:dyDescent="0.25">
      <c r="E971" s="13"/>
      <c r="F971" s="13"/>
      <c r="I971" s="14"/>
      <c r="J971" s="14"/>
      <c r="M971" s="14"/>
    </row>
    <row r="972" spans="5:13" ht="15.75" customHeight="1" x14ac:dyDescent="0.25">
      <c r="E972" s="13"/>
      <c r="F972" s="13"/>
      <c r="I972" s="14"/>
      <c r="J972" s="14"/>
      <c r="M972" s="14"/>
    </row>
    <row r="973" spans="5:13" ht="15.75" customHeight="1" x14ac:dyDescent="0.25">
      <c r="E973" s="13"/>
      <c r="F973" s="13"/>
      <c r="I973" s="14"/>
      <c r="J973" s="14"/>
      <c r="M973" s="14"/>
    </row>
    <row r="974" spans="5:13" ht="15.75" customHeight="1" x14ac:dyDescent="0.25">
      <c r="E974" s="13"/>
      <c r="F974" s="13"/>
      <c r="I974" s="14"/>
      <c r="J974" s="14"/>
      <c r="M974" s="14"/>
    </row>
    <row r="975" spans="5:13" ht="15.75" customHeight="1" x14ac:dyDescent="0.25">
      <c r="E975" s="13"/>
      <c r="F975" s="13"/>
      <c r="I975" s="14"/>
      <c r="J975" s="14"/>
      <c r="M975" s="14"/>
    </row>
    <row r="976" spans="5:13" ht="15.75" customHeight="1" x14ac:dyDescent="0.25">
      <c r="E976" s="13"/>
      <c r="F976" s="13"/>
      <c r="I976" s="14"/>
      <c r="J976" s="14"/>
      <c r="M976" s="14"/>
    </row>
    <row r="977" spans="5:13" ht="15.75" customHeight="1" x14ac:dyDescent="0.25">
      <c r="E977" s="13"/>
      <c r="F977" s="13"/>
      <c r="I977" s="14"/>
      <c r="J977" s="14"/>
      <c r="M977" s="14"/>
    </row>
    <row r="978" spans="5:13" ht="15.75" customHeight="1" x14ac:dyDescent="0.25">
      <c r="E978" s="13"/>
      <c r="F978" s="13"/>
      <c r="I978" s="14"/>
      <c r="J978" s="14"/>
      <c r="M978" s="14"/>
    </row>
    <row r="979" spans="5:13" ht="15.75" customHeight="1" x14ac:dyDescent="0.25">
      <c r="E979" s="13"/>
      <c r="F979" s="13"/>
      <c r="I979" s="14"/>
      <c r="J979" s="14"/>
      <c r="M979" s="14"/>
    </row>
    <row r="980" spans="5:13" ht="15.75" customHeight="1" x14ac:dyDescent="0.25">
      <c r="E980" s="13"/>
      <c r="F980" s="13"/>
      <c r="I980" s="14"/>
      <c r="J980" s="14"/>
      <c r="M980" s="14"/>
    </row>
    <row r="981" spans="5:13" ht="15.75" customHeight="1" x14ac:dyDescent="0.25">
      <c r="E981" s="13"/>
      <c r="F981" s="13"/>
      <c r="I981" s="14"/>
      <c r="J981" s="14"/>
      <c r="M981" s="14"/>
    </row>
    <row r="982" spans="5:13" ht="15.75" customHeight="1" x14ac:dyDescent="0.25">
      <c r="E982" s="13"/>
      <c r="F982" s="13"/>
      <c r="I982" s="14"/>
      <c r="J982" s="14"/>
      <c r="M982" s="14"/>
    </row>
    <row r="983" spans="5:13" ht="15.75" customHeight="1" x14ac:dyDescent="0.25">
      <c r="E983" s="13"/>
      <c r="F983" s="13"/>
      <c r="I983" s="14"/>
      <c r="J983" s="14"/>
      <c r="M983" s="14"/>
    </row>
    <row r="984" spans="5:13" ht="15.75" customHeight="1" x14ac:dyDescent="0.25">
      <c r="E984" s="13"/>
      <c r="F984" s="13"/>
      <c r="I984" s="14"/>
      <c r="J984" s="14"/>
      <c r="M984" s="14"/>
    </row>
    <row r="985" spans="5:13" ht="15.75" customHeight="1" x14ac:dyDescent="0.25">
      <c r="E985" s="13"/>
      <c r="F985" s="13"/>
      <c r="I985" s="14"/>
      <c r="J985" s="14"/>
      <c r="M985" s="14"/>
    </row>
    <row r="986" spans="5:13" ht="15.75" customHeight="1" x14ac:dyDescent="0.25">
      <c r="E986" s="13"/>
      <c r="F986" s="13"/>
      <c r="I986" s="14"/>
      <c r="J986" s="14"/>
      <c r="M986" s="14"/>
    </row>
    <row r="987" spans="5:13" ht="15.75" customHeight="1" x14ac:dyDescent="0.25">
      <c r="E987" s="13"/>
      <c r="F987" s="13"/>
      <c r="I987" s="14"/>
      <c r="J987" s="14"/>
      <c r="M987" s="14"/>
    </row>
    <row r="988" spans="5:13" ht="15.75" customHeight="1" x14ac:dyDescent="0.25">
      <c r="E988" s="13"/>
      <c r="F988" s="13"/>
      <c r="I988" s="14"/>
      <c r="J988" s="14"/>
      <c r="M988" s="14"/>
    </row>
    <row r="989" spans="5:13" ht="15.75" customHeight="1" x14ac:dyDescent="0.25">
      <c r="E989" s="13"/>
      <c r="F989" s="13"/>
      <c r="I989" s="14"/>
      <c r="J989" s="14"/>
      <c r="M989" s="14"/>
    </row>
    <row r="990" spans="5:13" ht="15.75" customHeight="1" x14ac:dyDescent="0.25">
      <c r="E990" s="13"/>
      <c r="F990" s="13"/>
      <c r="I990" s="14"/>
      <c r="J990" s="14"/>
      <c r="M990" s="14"/>
    </row>
    <row r="991" spans="5:13" ht="15.75" customHeight="1" x14ac:dyDescent="0.25">
      <c r="E991" s="13"/>
      <c r="F991" s="13"/>
      <c r="I991" s="14"/>
      <c r="J991" s="14"/>
      <c r="M991" s="14"/>
    </row>
    <row r="992" spans="5:13" ht="15.75" customHeight="1" x14ac:dyDescent="0.25">
      <c r="E992" s="13"/>
      <c r="F992" s="13"/>
      <c r="I992" s="14"/>
      <c r="J992" s="14"/>
      <c r="M992" s="14"/>
    </row>
    <row r="993" spans="5:13" ht="15.75" customHeight="1" x14ac:dyDescent="0.25">
      <c r="E993" s="13"/>
      <c r="F993" s="13"/>
      <c r="I993" s="14"/>
      <c r="J993" s="14"/>
      <c r="M993" s="14"/>
    </row>
    <row r="994" spans="5:13" ht="15.75" customHeight="1" x14ac:dyDescent="0.25">
      <c r="E994" s="13"/>
      <c r="F994" s="13"/>
      <c r="I994" s="14"/>
      <c r="J994" s="14"/>
      <c r="M994" s="14"/>
    </row>
    <row r="995" spans="5:13" ht="15.75" customHeight="1" x14ac:dyDescent="0.25">
      <c r="E995" s="13"/>
      <c r="F995" s="13"/>
      <c r="I995" s="14"/>
      <c r="J995" s="14"/>
      <c r="M995" s="14"/>
    </row>
    <row r="996" spans="5:13" ht="15.75" customHeight="1" x14ac:dyDescent="0.25">
      <c r="E996" s="13"/>
      <c r="F996" s="13"/>
      <c r="I996" s="14"/>
      <c r="J996" s="14"/>
      <c r="M996" s="14"/>
    </row>
    <row r="997" spans="5:13" ht="15.75" customHeight="1" x14ac:dyDescent="0.25">
      <c r="E997" s="13"/>
      <c r="F997" s="13"/>
      <c r="I997" s="14"/>
      <c r="J997" s="14"/>
      <c r="M997" s="14"/>
    </row>
    <row r="998" spans="5:13" ht="15.75" customHeight="1" x14ac:dyDescent="0.25">
      <c r="E998" s="13"/>
      <c r="F998" s="13"/>
      <c r="I998" s="14"/>
      <c r="J998" s="14"/>
      <c r="M998" s="14"/>
    </row>
    <row r="999" spans="5:13" ht="14.25" x14ac:dyDescent="0.2">
      <c r="E999" s="13"/>
      <c r="F999" s="13"/>
    </row>
    <row r="1000" spans="5:13" ht="14.25" x14ac:dyDescent="0.2">
      <c r="E1000" s="13"/>
      <c r="F1000" s="13"/>
    </row>
  </sheetData>
  <pageMargins left="0.7" right="0.7" top="0.75" bottom="0.75" header="0" footer="0"/>
  <pageSetup orientation="portrait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B1:C1000"/>
  <sheetViews>
    <sheetView workbookViewId="0"/>
  </sheetViews>
  <sheetFormatPr defaultColWidth="12.625" defaultRowHeight="15" customHeight="1" x14ac:dyDescent="0.2"/>
  <cols>
    <col min="1" max="1" width="8.625" customWidth="1"/>
    <col min="2" max="2" width="11.875" customWidth="1"/>
    <col min="3" max="26" width="8.625" customWidth="1"/>
  </cols>
  <sheetData>
    <row r="1" spans="2:3" ht="14.25" customHeight="1" x14ac:dyDescent="0.2"/>
    <row r="2" spans="2:3" ht="14.25" customHeight="1" x14ac:dyDescent="0.2">
      <c r="B2" s="16" t="s">
        <v>36</v>
      </c>
      <c r="C2" s="16" t="s">
        <v>37</v>
      </c>
    </row>
    <row r="3" spans="2:3" ht="14.25" customHeight="1" x14ac:dyDescent="0.2">
      <c r="B3" s="16">
        <v>103668326</v>
      </c>
      <c r="C3" s="16">
        <v>32941.952971083498</v>
      </c>
    </row>
    <row r="4" spans="2:3" ht="14.25" customHeight="1" x14ac:dyDescent="0.2">
      <c r="B4" s="16">
        <v>122290174</v>
      </c>
      <c r="C4" s="16">
        <v>62971.253347064798</v>
      </c>
    </row>
    <row r="5" spans="2:3" ht="14.25" customHeight="1" x14ac:dyDescent="0.2">
      <c r="B5" s="16">
        <v>142186510</v>
      </c>
      <c r="C5" s="16">
        <v>42865.996382273101</v>
      </c>
    </row>
    <row r="6" spans="2:3" ht="14.25" customHeight="1" x14ac:dyDescent="0.2">
      <c r="B6" s="16">
        <v>149359440</v>
      </c>
      <c r="C6" s="16">
        <v>75932.608032536795</v>
      </c>
    </row>
    <row r="7" spans="2:3" ht="14.25" customHeight="1" x14ac:dyDescent="0.2">
      <c r="B7" s="16">
        <v>162963190</v>
      </c>
      <c r="C7" s="16">
        <v>80396.245683275702</v>
      </c>
    </row>
    <row r="8" spans="2:3" ht="14.25" customHeight="1" x14ac:dyDescent="0.2">
      <c r="B8" s="16">
        <v>215757443</v>
      </c>
      <c r="C8" s="16">
        <v>58613.8122792719</v>
      </c>
    </row>
    <row r="9" spans="2:3" ht="14.25" customHeight="1" x14ac:dyDescent="0.2">
      <c r="B9" s="16">
        <v>220548552</v>
      </c>
      <c r="C9" s="16">
        <v>67986.606658446297</v>
      </c>
    </row>
    <row r="10" spans="2:3" ht="14.25" customHeight="1" x14ac:dyDescent="0.2">
      <c r="B10" s="16">
        <v>225524823</v>
      </c>
      <c r="C10" s="16">
        <v>70454.4901593252</v>
      </c>
    </row>
    <row r="11" spans="2:3" ht="14.25" customHeight="1" x14ac:dyDescent="0.2">
      <c r="B11" s="16">
        <v>235951621</v>
      </c>
      <c r="C11" s="16">
        <v>82013.076468543601</v>
      </c>
    </row>
    <row r="12" spans="2:3" ht="14.25" customHeight="1" x14ac:dyDescent="0.2">
      <c r="B12" s="16">
        <v>239004415</v>
      </c>
      <c r="C12" s="16">
        <v>92529.777390631003</v>
      </c>
    </row>
    <row r="13" spans="2:3" ht="14.25" customHeight="1" x14ac:dyDescent="0.2">
      <c r="B13" s="16">
        <v>263616591</v>
      </c>
      <c r="C13" s="16">
        <v>96140.259299781203</v>
      </c>
    </row>
    <row r="14" spans="2:3" ht="14.25" customHeight="1" x14ac:dyDescent="0.2">
      <c r="B14" s="16">
        <v>687322874</v>
      </c>
      <c r="C14" s="16">
        <v>176871.557900154</v>
      </c>
    </row>
    <row r="15" spans="2:3" ht="14.25" customHeight="1" x14ac:dyDescent="0.2"/>
    <row r="16" spans="2:3" ht="14.25" customHeight="1" x14ac:dyDescent="0.2">
      <c r="C16" s="16">
        <f>MEDIAN(C3:C14)</f>
        <v>73193.549095930997</v>
      </c>
    </row>
    <row r="17" ht="14.25" customHeight="1" x14ac:dyDescent="0.2"/>
    <row r="18" ht="14.25" customHeight="1" x14ac:dyDescent="0.2"/>
    <row r="19" ht="14.25" customHeight="1" x14ac:dyDescent="0.2"/>
    <row r="20" ht="14.25" customHeight="1" x14ac:dyDescent="0.2"/>
    <row r="21" ht="14.25" customHeight="1" x14ac:dyDescent="0.2"/>
    <row r="22" ht="14.25" customHeight="1" x14ac:dyDescent="0.2"/>
    <row r="23" ht="14.25" customHeight="1" x14ac:dyDescent="0.2"/>
    <row r="24" ht="14.25" customHeight="1" x14ac:dyDescent="0.2"/>
    <row r="25" ht="14.25" customHeight="1" x14ac:dyDescent="0.2"/>
    <row r="26" ht="14.25" customHeight="1" x14ac:dyDescent="0.2"/>
    <row r="27" ht="14.25" customHeight="1" x14ac:dyDescent="0.2"/>
    <row r="28" ht="14.25" customHeight="1" x14ac:dyDescent="0.2"/>
    <row r="29" ht="14.25" customHeight="1" x14ac:dyDescent="0.2"/>
    <row r="30" ht="14.25" customHeight="1" x14ac:dyDescent="0.2"/>
    <row r="31" ht="14.25" customHeight="1" x14ac:dyDescent="0.2"/>
    <row r="32" ht="14.25" customHeight="1" x14ac:dyDescent="0.2"/>
    <row r="33" ht="14.25" customHeight="1" x14ac:dyDescent="0.2"/>
    <row r="34" ht="14.25" customHeight="1" x14ac:dyDescent="0.2"/>
    <row r="35" ht="14.25" customHeight="1" x14ac:dyDescent="0.2"/>
    <row r="36" ht="14.25" customHeight="1" x14ac:dyDescent="0.2"/>
    <row r="37" ht="14.25" customHeight="1" x14ac:dyDescent="0.2"/>
    <row r="38" ht="14.25" customHeight="1" x14ac:dyDescent="0.2"/>
    <row r="39" ht="14.25" customHeight="1" x14ac:dyDescent="0.2"/>
    <row r="40" ht="14.25" customHeight="1" x14ac:dyDescent="0.2"/>
    <row r="41" ht="14.25" customHeight="1" x14ac:dyDescent="0.2"/>
    <row r="42" ht="14.25" customHeight="1" x14ac:dyDescent="0.2"/>
    <row r="43" ht="14.25" customHeight="1" x14ac:dyDescent="0.2"/>
    <row r="44" ht="14.25" customHeight="1" x14ac:dyDescent="0.2"/>
    <row r="45" ht="14.25" customHeight="1" x14ac:dyDescent="0.2"/>
    <row r="46" ht="14.25" customHeight="1" x14ac:dyDescent="0.2"/>
    <row r="47" ht="14.25" customHeight="1" x14ac:dyDescent="0.2"/>
    <row r="48" ht="14.25" customHeight="1" x14ac:dyDescent="0.2"/>
    <row r="49" ht="14.25" customHeight="1" x14ac:dyDescent="0.2"/>
    <row r="50" ht="14.25" customHeight="1" x14ac:dyDescent="0.2"/>
    <row r="51" ht="14.25" customHeight="1" x14ac:dyDescent="0.2"/>
    <row r="52" ht="14.25" customHeight="1" x14ac:dyDescent="0.2"/>
    <row r="53" ht="14.25" customHeight="1" x14ac:dyDescent="0.2"/>
    <row r="54" ht="14.25" customHeight="1" x14ac:dyDescent="0.2"/>
    <row r="55" ht="14.25" customHeight="1" x14ac:dyDescent="0.2"/>
    <row r="56" ht="14.25" customHeight="1" x14ac:dyDescent="0.2"/>
    <row r="57" ht="14.25" customHeight="1" x14ac:dyDescent="0.2"/>
    <row r="58" ht="14.25" customHeight="1" x14ac:dyDescent="0.2"/>
    <row r="59" ht="14.25" customHeight="1" x14ac:dyDescent="0.2"/>
    <row r="60" ht="14.25" customHeight="1" x14ac:dyDescent="0.2"/>
    <row r="61" ht="14.25" customHeight="1" x14ac:dyDescent="0.2"/>
    <row r="62" ht="14.25" customHeight="1" x14ac:dyDescent="0.2"/>
    <row r="63" ht="14.25" customHeight="1" x14ac:dyDescent="0.2"/>
    <row r="64" ht="14.25" customHeight="1" x14ac:dyDescent="0.2"/>
    <row r="65" ht="14.25" customHeight="1" x14ac:dyDescent="0.2"/>
    <row r="66" ht="14.25" customHeight="1" x14ac:dyDescent="0.2"/>
    <row r="67" ht="14.25" customHeight="1" x14ac:dyDescent="0.2"/>
    <row r="68" ht="14.25" customHeight="1" x14ac:dyDescent="0.2"/>
    <row r="69" ht="14.25" customHeight="1" x14ac:dyDescent="0.2"/>
    <row r="70" ht="14.25" customHeight="1" x14ac:dyDescent="0.2"/>
    <row r="71" ht="14.25" customHeight="1" x14ac:dyDescent="0.2"/>
    <row r="72" ht="14.25" customHeight="1" x14ac:dyDescent="0.2"/>
    <row r="73" ht="14.25" customHeight="1" x14ac:dyDescent="0.2"/>
    <row r="74" ht="14.25" customHeight="1" x14ac:dyDescent="0.2"/>
    <row r="75" ht="14.25" customHeight="1" x14ac:dyDescent="0.2"/>
    <row r="76" ht="14.25" customHeight="1" x14ac:dyDescent="0.2"/>
    <row r="77" ht="14.25" customHeight="1" x14ac:dyDescent="0.2"/>
    <row r="78" ht="14.25" customHeight="1" x14ac:dyDescent="0.2"/>
    <row r="79" ht="14.25" customHeight="1" x14ac:dyDescent="0.2"/>
    <row r="80" ht="14.25" customHeight="1" x14ac:dyDescent="0.2"/>
    <row r="81" ht="14.25" customHeight="1" x14ac:dyDescent="0.2"/>
    <row r="82" ht="14.25" customHeight="1" x14ac:dyDescent="0.2"/>
    <row r="83" ht="14.25" customHeight="1" x14ac:dyDescent="0.2"/>
    <row r="84" ht="14.25" customHeight="1" x14ac:dyDescent="0.2"/>
    <row r="85" ht="14.25" customHeight="1" x14ac:dyDescent="0.2"/>
    <row r="86" ht="14.25" customHeight="1" x14ac:dyDescent="0.2"/>
    <row r="87" ht="14.25" customHeight="1" x14ac:dyDescent="0.2"/>
    <row r="88" ht="14.25" customHeight="1" x14ac:dyDescent="0.2"/>
    <row r="89" ht="14.25" customHeight="1" x14ac:dyDescent="0.2"/>
    <row r="90" ht="14.25" customHeight="1" x14ac:dyDescent="0.2"/>
    <row r="91" ht="14.25" customHeight="1" x14ac:dyDescent="0.2"/>
    <row r="92" ht="14.25" customHeight="1" x14ac:dyDescent="0.2"/>
    <row r="93" ht="14.25" customHeight="1" x14ac:dyDescent="0.2"/>
    <row r="94" ht="14.25" customHeight="1" x14ac:dyDescent="0.2"/>
    <row r="95" ht="14.25" customHeight="1" x14ac:dyDescent="0.2"/>
    <row r="96" ht="14.25" customHeight="1" x14ac:dyDescent="0.2"/>
    <row r="97" ht="14.25" customHeight="1" x14ac:dyDescent="0.2"/>
    <row r="98" ht="14.25" customHeight="1" x14ac:dyDescent="0.2"/>
    <row r="99" ht="14.25" customHeight="1" x14ac:dyDescent="0.2"/>
    <row r="100" ht="14.25" customHeight="1" x14ac:dyDescent="0.2"/>
    <row r="101" ht="14.25" customHeight="1" x14ac:dyDescent="0.2"/>
    <row r="102" ht="14.25" customHeight="1" x14ac:dyDescent="0.2"/>
    <row r="103" ht="14.25" customHeight="1" x14ac:dyDescent="0.2"/>
    <row r="104" ht="14.25" customHeight="1" x14ac:dyDescent="0.2"/>
    <row r="105" ht="14.25" customHeight="1" x14ac:dyDescent="0.2"/>
    <row r="106" ht="14.25" customHeight="1" x14ac:dyDescent="0.2"/>
    <row r="107" ht="14.25" customHeight="1" x14ac:dyDescent="0.2"/>
    <row r="108" ht="14.25" customHeight="1" x14ac:dyDescent="0.2"/>
    <row r="109" ht="14.25" customHeight="1" x14ac:dyDescent="0.2"/>
    <row r="110" ht="14.25" customHeight="1" x14ac:dyDescent="0.2"/>
    <row r="111" ht="14.25" customHeight="1" x14ac:dyDescent="0.2"/>
    <row r="112" ht="14.25" customHeight="1" x14ac:dyDescent="0.2"/>
    <row r="113" ht="14.25" customHeight="1" x14ac:dyDescent="0.2"/>
    <row r="114" ht="14.25" customHeight="1" x14ac:dyDescent="0.2"/>
    <row r="115" ht="14.25" customHeight="1" x14ac:dyDescent="0.2"/>
    <row r="116" ht="14.25" customHeight="1" x14ac:dyDescent="0.2"/>
    <row r="117" ht="14.25" customHeight="1" x14ac:dyDescent="0.2"/>
    <row r="118" ht="14.25" customHeight="1" x14ac:dyDescent="0.2"/>
    <row r="119" ht="14.25" customHeight="1" x14ac:dyDescent="0.2"/>
    <row r="120" ht="14.25" customHeight="1" x14ac:dyDescent="0.2"/>
    <row r="121" ht="14.25" customHeight="1" x14ac:dyDescent="0.2"/>
    <row r="122" ht="14.25" customHeight="1" x14ac:dyDescent="0.2"/>
    <row r="123" ht="14.25" customHeight="1" x14ac:dyDescent="0.2"/>
    <row r="124" ht="14.25" customHeight="1" x14ac:dyDescent="0.2"/>
    <row r="125" ht="14.25" customHeight="1" x14ac:dyDescent="0.2"/>
    <row r="126" ht="14.25" customHeight="1" x14ac:dyDescent="0.2"/>
    <row r="127" ht="14.25" customHeight="1" x14ac:dyDescent="0.2"/>
    <row r="128" ht="14.25" customHeight="1" x14ac:dyDescent="0.2"/>
    <row r="129" ht="14.25" customHeight="1" x14ac:dyDescent="0.2"/>
    <row r="130" ht="14.25" customHeight="1" x14ac:dyDescent="0.2"/>
    <row r="131" ht="14.25" customHeight="1" x14ac:dyDescent="0.2"/>
    <row r="132" ht="14.25" customHeight="1" x14ac:dyDescent="0.2"/>
    <row r="133" ht="14.25" customHeight="1" x14ac:dyDescent="0.2"/>
    <row r="134" ht="14.25" customHeight="1" x14ac:dyDescent="0.2"/>
    <row r="135" ht="14.25" customHeight="1" x14ac:dyDescent="0.2"/>
    <row r="136" ht="14.25" customHeight="1" x14ac:dyDescent="0.2"/>
    <row r="137" ht="14.25" customHeight="1" x14ac:dyDescent="0.2"/>
    <row r="138" ht="14.25" customHeight="1" x14ac:dyDescent="0.2"/>
    <row r="139" ht="14.25" customHeight="1" x14ac:dyDescent="0.2"/>
    <row r="140" ht="14.25" customHeight="1" x14ac:dyDescent="0.2"/>
    <row r="141" ht="14.25" customHeight="1" x14ac:dyDescent="0.2"/>
    <row r="142" ht="14.25" customHeight="1" x14ac:dyDescent="0.2"/>
    <row r="143" ht="14.25" customHeight="1" x14ac:dyDescent="0.2"/>
    <row r="144" ht="14.25" customHeight="1" x14ac:dyDescent="0.2"/>
    <row r="145" ht="14.25" customHeight="1" x14ac:dyDescent="0.2"/>
    <row r="146" ht="14.25" customHeight="1" x14ac:dyDescent="0.2"/>
    <row r="147" ht="14.25" customHeight="1" x14ac:dyDescent="0.2"/>
    <row r="148" ht="14.25" customHeight="1" x14ac:dyDescent="0.2"/>
    <row r="149" ht="14.25" customHeight="1" x14ac:dyDescent="0.2"/>
    <row r="150" ht="14.25" customHeight="1" x14ac:dyDescent="0.2"/>
    <row r="151" ht="14.25" customHeight="1" x14ac:dyDescent="0.2"/>
    <row r="152" ht="14.25" customHeight="1" x14ac:dyDescent="0.2"/>
    <row r="153" ht="14.25" customHeight="1" x14ac:dyDescent="0.2"/>
    <row r="154" ht="14.25" customHeight="1" x14ac:dyDescent="0.2"/>
    <row r="155" ht="14.25" customHeight="1" x14ac:dyDescent="0.2"/>
    <row r="156" ht="14.25" customHeight="1" x14ac:dyDescent="0.2"/>
    <row r="157" ht="14.25" customHeight="1" x14ac:dyDescent="0.2"/>
    <row r="158" ht="14.25" customHeight="1" x14ac:dyDescent="0.2"/>
    <row r="159" ht="14.25" customHeight="1" x14ac:dyDescent="0.2"/>
    <row r="160" ht="14.25" customHeight="1" x14ac:dyDescent="0.2"/>
    <row r="161" ht="14.25" customHeight="1" x14ac:dyDescent="0.2"/>
    <row r="162" ht="14.25" customHeight="1" x14ac:dyDescent="0.2"/>
    <row r="163" ht="14.25" customHeight="1" x14ac:dyDescent="0.2"/>
    <row r="164" ht="14.25" customHeight="1" x14ac:dyDescent="0.2"/>
    <row r="165" ht="14.25" customHeight="1" x14ac:dyDescent="0.2"/>
    <row r="166" ht="14.25" customHeight="1" x14ac:dyDescent="0.2"/>
    <row r="167" ht="14.25" customHeight="1" x14ac:dyDescent="0.2"/>
    <row r="168" ht="14.25" customHeight="1" x14ac:dyDescent="0.2"/>
    <row r="169" ht="14.25" customHeight="1" x14ac:dyDescent="0.2"/>
    <row r="170" ht="14.25" customHeight="1" x14ac:dyDescent="0.2"/>
    <row r="171" ht="14.25" customHeight="1" x14ac:dyDescent="0.2"/>
    <row r="172" ht="14.25" customHeight="1" x14ac:dyDescent="0.2"/>
    <row r="173" ht="14.25" customHeight="1" x14ac:dyDescent="0.2"/>
    <row r="174" ht="14.25" customHeight="1" x14ac:dyDescent="0.2"/>
    <row r="175" ht="14.25" customHeight="1" x14ac:dyDescent="0.2"/>
    <row r="176" ht="14.25" customHeight="1" x14ac:dyDescent="0.2"/>
    <row r="177" ht="14.25" customHeight="1" x14ac:dyDescent="0.2"/>
    <row r="178" ht="14.25" customHeight="1" x14ac:dyDescent="0.2"/>
    <row r="179" ht="14.25" customHeight="1" x14ac:dyDescent="0.2"/>
    <row r="180" ht="14.25" customHeight="1" x14ac:dyDescent="0.2"/>
    <row r="181" ht="14.25" customHeight="1" x14ac:dyDescent="0.2"/>
    <row r="182" ht="14.25" customHeight="1" x14ac:dyDescent="0.2"/>
    <row r="183" ht="14.25" customHeight="1" x14ac:dyDescent="0.2"/>
    <row r="184" ht="14.25" customHeight="1" x14ac:dyDescent="0.2"/>
    <row r="185" ht="14.25" customHeight="1" x14ac:dyDescent="0.2"/>
    <row r="186" ht="14.25" customHeight="1" x14ac:dyDescent="0.2"/>
    <row r="187" ht="14.25" customHeight="1" x14ac:dyDescent="0.2"/>
    <row r="188" ht="14.25" customHeight="1" x14ac:dyDescent="0.2"/>
    <row r="189" ht="14.25" customHeight="1" x14ac:dyDescent="0.2"/>
    <row r="190" ht="14.25" customHeight="1" x14ac:dyDescent="0.2"/>
    <row r="191" ht="14.25" customHeight="1" x14ac:dyDescent="0.2"/>
    <row r="192" ht="14.25" customHeight="1" x14ac:dyDescent="0.2"/>
    <row r="193" ht="14.25" customHeight="1" x14ac:dyDescent="0.2"/>
    <row r="194" ht="14.25" customHeight="1" x14ac:dyDescent="0.2"/>
    <row r="195" ht="14.25" customHeight="1" x14ac:dyDescent="0.2"/>
    <row r="196" ht="14.25" customHeight="1" x14ac:dyDescent="0.2"/>
    <row r="197" ht="14.25" customHeight="1" x14ac:dyDescent="0.2"/>
    <row r="198" ht="14.25" customHeight="1" x14ac:dyDescent="0.2"/>
    <row r="199" ht="14.25" customHeight="1" x14ac:dyDescent="0.2"/>
    <row r="200" ht="14.25" customHeight="1" x14ac:dyDescent="0.2"/>
    <row r="201" ht="14.25" customHeight="1" x14ac:dyDescent="0.2"/>
    <row r="202" ht="14.25" customHeight="1" x14ac:dyDescent="0.2"/>
    <row r="203" ht="14.25" customHeight="1" x14ac:dyDescent="0.2"/>
    <row r="204" ht="14.25" customHeight="1" x14ac:dyDescent="0.2"/>
    <row r="205" ht="14.25" customHeight="1" x14ac:dyDescent="0.2"/>
    <row r="206" ht="14.25" customHeight="1" x14ac:dyDescent="0.2"/>
    <row r="207" ht="14.25" customHeight="1" x14ac:dyDescent="0.2"/>
    <row r="208" ht="14.25" customHeight="1" x14ac:dyDescent="0.2"/>
    <row r="209" ht="14.25" customHeight="1" x14ac:dyDescent="0.2"/>
    <row r="210" ht="14.25" customHeight="1" x14ac:dyDescent="0.2"/>
    <row r="211" ht="14.25" customHeight="1" x14ac:dyDescent="0.2"/>
    <row r="212" ht="14.25" customHeight="1" x14ac:dyDescent="0.2"/>
    <row r="213" ht="14.25" customHeight="1" x14ac:dyDescent="0.2"/>
    <row r="214" ht="14.25" customHeight="1" x14ac:dyDescent="0.2"/>
    <row r="215" ht="14.25" customHeight="1" x14ac:dyDescent="0.2"/>
    <row r="216" ht="14.25" customHeight="1" x14ac:dyDescent="0.2"/>
    <row r="217" ht="14.25" customHeight="1" x14ac:dyDescent="0.2"/>
    <row r="218" ht="14.25" customHeight="1" x14ac:dyDescent="0.2"/>
    <row r="219" ht="14.25" customHeight="1" x14ac:dyDescent="0.2"/>
    <row r="220" ht="14.25" customHeight="1" x14ac:dyDescent="0.2"/>
    <row r="221" ht="14.25" customHeight="1" x14ac:dyDescent="0.2"/>
    <row r="222" ht="14.25" customHeight="1" x14ac:dyDescent="0.2"/>
    <row r="223" ht="14.25" customHeight="1" x14ac:dyDescent="0.2"/>
    <row r="224" ht="14.25" customHeight="1" x14ac:dyDescent="0.2"/>
    <row r="225" ht="14.25" customHeight="1" x14ac:dyDescent="0.2"/>
    <row r="226" ht="14.25" customHeight="1" x14ac:dyDescent="0.2"/>
    <row r="227" ht="14.25" customHeight="1" x14ac:dyDescent="0.2"/>
    <row r="228" ht="14.25" customHeight="1" x14ac:dyDescent="0.2"/>
    <row r="229" ht="14.25" customHeight="1" x14ac:dyDescent="0.2"/>
    <row r="230" ht="14.25" customHeight="1" x14ac:dyDescent="0.2"/>
    <row r="231" ht="14.25" customHeight="1" x14ac:dyDescent="0.2"/>
    <row r="232" ht="14.25" customHeight="1" x14ac:dyDescent="0.2"/>
    <row r="233" ht="14.25" customHeight="1" x14ac:dyDescent="0.2"/>
    <row r="234" ht="14.25" customHeight="1" x14ac:dyDescent="0.2"/>
    <row r="235" ht="14.25" customHeight="1" x14ac:dyDescent="0.2"/>
    <row r="236" ht="14.25" customHeight="1" x14ac:dyDescent="0.2"/>
    <row r="237" ht="14.25" customHeight="1" x14ac:dyDescent="0.2"/>
    <row r="238" ht="14.25" customHeight="1" x14ac:dyDescent="0.2"/>
    <row r="239" ht="14.25" customHeight="1" x14ac:dyDescent="0.2"/>
    <row r="240" ht="14.25" customHeight="1" x14ac:dyDescent="0.2"/>
    <row r="241" ht="14.25" customHeight="1" x14ac:dyDescent="0.2"/>
    <row r="242" ht="14.25" customHeight="1" x14ac:dyDescent="0.2"/>
    <row r="243" ht="14.25" customHeight="1" x14ac:dyDescent="0.2"/>
    <row r="244" ht="14.25" customHeight="1" x14ac:dyDescent="0.2"/>
    <row r="245" ht="14.25" customHeight="1" x14ac:dyDescent="0.2"/>
    <row r="246" ht="14.25" customHeight="1" x14ac:dyDescent="0.2"/>
    <row r="247" ht="14.25" customHeight="1" x14ac:dyDescent="0.2"/>
    <row r="248" ht="14.25" customHeight="1" x14ac:dyDescent="0.2"/>
    <row r="249" ht="14.25" customHeight="1" x14ac:dyDescent="0.2"/>
    <row r="250" ht="14.25" customHeight="1" x14ac:dyDescent="0.2"/>
    <row r="251" ht="14.25" customHeight="1" x14ac:dyDescent="0.2"/>
    <row r="252" ht="14.25" customHeight="1" x14ac:dyDescent="0.2"/>
    <row r="253" ht="14.25" customHeight="1" x14ac:dyDescent="0.2"/>
    <row r="254" ht="14.25" customHeight="1" x14ac:dyDescent="0.2"/>
    <row r="255" ht="14.25" customHeight="1" x14ac:dyDescent="0.2"/>
    <row r="256" ht="14.25" customHeight="1" x14ac:dyDescent="0.2"/>
    <row r="257" ht="14.25" customHeight="1" x14ac:dyDescent="0.2"/>
    <row r="258" ht="14.25" customHeight="1" x14ac:dyDescent="0.2"/>
    <row r="259" ht="14.25" customHeight="1" x14ac:dyDescent="0.2"/>
    <row r="260" ht="14.25" customHeight="1" x14ac:dyDescent="0.2"/>
    <row r="261" ht="14.25" customHeight="1" x14ac:dyDescent="0.2"/>
    <row r="262" ht="14.25" customHeight="1" x14ac:dyDescent="0.2"/>
    <row r="263" ht="14.25" customHeight="1" x14ac:dyDescent="0.2"/>
    <row r="264" ht="14.25" customHeight="1" x14ac:dyDescent="0.2"/>
    <row r="265" ht="14.25" customHeight="1" x14ac:dyDescent="0.2"/>
    <row r="266" ht="14.25" customHeight="1" x14ac:dyDescent="0.2"/>
    <row r="267" ht="14.25" customHeight="1" x14ac:dyDescent="0.2"/>
    <row r="268" ht="14.25" customHeight="1" x14ac:dyDescent="0.2"/>
    <row r="269" ht="14.25" customHeight="1" x14ac:dyDescent="0.2"/>
    <row r="270" ht="14.25" customHeight="1" x14ac:dyDescent="0.2"/>
    <row r="271" ht="14.25" customHeight="1" x14ac:dyDescent="0.2"/>
    <row r="272" ht="14.25" customHeight="1" x14ac:dyDescent="0.2"/>
    <row r="273" ht="14.25" customHeight="1" x14ac:dyDescent="0.2"/>
    <row r="274" ht="14.25" customHeight="1" x14ac:dyDescent="0.2"/>
    <row r="275" ht="14.25" customHeight="1" x14ac:dyDescent="0.2"/>
    <row r="276" ht="14.25" customHeight="1" x14ac:dyDescent="0.2"/>
    <row r="277" ht="14.25" customHeight="1" x14ac:dyDescent="0.2"/>
    <row r="278" ht="14.25" customHeight="1" x14ac:dyDescent="0.2"/>
    <row r="279" ht="14.25" customHeight="1" x14ac:dyDescent="0.2"/>
    <row r="280" ht="14.25" customHeight="1" x14ac:dyDescent="0.2"/>
    <row r="281" ht="14.25" customHeight="1" x14ac:dyDescent="0.2"/>
    <row r="282" ht="14.25" customHeight="1" x14ac:dyDescent="0.2"/>
    <row r="283" ht="14.25" customHeight="1" x14ac:dyDescent="0.2"/>
    <row r="284" ht="14.25" customHeight="1" x14ac:dyDescent="0.2"/>
    <row r="285" ht="14.25" customHeight="1" x14ac:dyDescent="0.2"/>
    <row r="286" ht="14.25" customHeight="1" x14ac:dyDescent="0.2"/>
    <row r="287" ht="14.25" customHeight="1" x14ac:dyDescent="0.2"/>
    <row r="288" ht="14.25" customHeight="1" x14ac:dyDescent="0.2"/>
    <row r="289" ht="14.25" customHeight="1" x14ac:dyDescent="0.2"/>
    <row r="290" ht="14.25" customHeight="1" x14ac:dyDescent="0.2"/>
    <row r="291" ht="14.25" customHeight="1" x14ac:dyDescent="0.2"/>
    <row r="292" ht="14.25" customHeight="1" x14ac:dyDescent="0.2"/>
    <row r="293" ht="14.25" customHeight="1" x14ac:dyDescent="0.2"/>
    <row r="294" ht="14.25" customHeight="1" x14ac:dyDescent="0.2"/>
    <row r="295" ht="14.25" customHeight="1" x14ac:dyDescent="0.2"/>
    <row r="296" ht="14.25" customHeight="1" x14ac:dyDescent="0.2"/>
    <row r="297" ht="14.25" customHeight="1" x14ac:dyDescent="0.2"/>
    <row r="298" ht="14.25" customHeight="1" x14ac:dyDescent="0.2"/>
    <row r="299" ht="14.25" customHeight="1" x14ac:dyDescent="0.2"/>
    <row r="300" ht="14.25" customHeight="1" x14ac:dyDescent="0.2"/>
    <row r="301" ht="14.25" customHeight="1" x14ac:dyDescent="0.2"/>
    <row r="302" ht="14.25" customHeight="1" x14ac:dyDescent="0.2"/>
    <row r="303" ht="14.25" customHeight="1" x14ac:dyDescent="0.2"/>
    <row r="304" ht="14.25" customHeight="1" x14ac:dyDescent="0.2"/>
    <row r="305" ht="14.25" customHeight="1" x14ac:dyDescent="0.2"/>
    <row r="306" ht="14.25" customHeight="1" x14ac:dyDescent="0.2"/>
    <row r="307" ht="14.25" customHeight="1" x14ac:dyDescent="0.2"/>
    <row r="308" ht="14.25" customHeight="1" x14ac:dyDescent="0.2"/>
    <row r="309" ht="14.25" customHeight="1" x14ac:dyDescent="0.2"/>
    <row r="310" ht="14.25" customHeight="1" x14ac:dyDescent="0.2"/>
    <row r="311" ht="14.25" customHeight="1" x14ac:dyDescent="0.2"/>
    <row r="312" ht="14.25" customHeight="1" x14ac:dyDescent="0.2"/>
    <row r="313" ht="14.25" customHeight="1" x14ac:dyDescent="0.2"/>
    <row r="314" ht="14.25" customHeight="1" x14ac:dyDescent="0.2"/>
    <row r="315" ht="14.25" customHeight="1" x14ac:dyDescent="0.2"/>
    <row r="316" ht="14.25" customHeight="1" x14ac:dyDescent="0.2"/>
    <row r="317" ht="14.25" customHeight="1" x14ac:dyDescent="0.2"/>
    <row r="318" ht="14.25" customHeight="1" x14ac:dyDescent="0.2"/>
    <row r="319" ht="14.25" customHeight="1" x14ac:dyDescent="0.2"/>
    <row r="320" ht="14.25" customHeight="1" x14ac:dyDescent="0.2"/>
    <row r="321" ht="14.25" customHeight="1" x14ac:dyDescent="0.2"/>
    <row r="322" ht="14.25" customHeight="1" x14ac:dyDescent="0.2"/>
    <row r="323" ht="14.25" customHeight="1" x14ac:dyDescent="0.2"/>
    <row r="324" ht="14.25" customHeight="1" x14ac:dyDescent="0.2"/>
    <row r="325" ht="14.25" customHeight="1" x14ac:dyDescent="0.2"/>
    <row r="326" ht="14.25" customHeight="1" x14ac:dyDescent="0.2"/>
    <row r="327" ht="14.25" customHeight="1" x14ac:dyDescent="0.2"/>
    <row r="328" ht="14.25" customHeight="1" x14ac:dyDescent="0.2"/>
    <row r="329" ht="14.25" customHeight="1" x14ac:dyDescent="0.2"/>
    <row r="330" ht="14.25" customHeight="1" x14ac:dyDescent="0.2"/>
    <row r="331" ht="14.25" customHeight="1" x14ac:dyDescent="0.2"/>
    <row r="332" ht="14.25" customHeight="1" x14ac:dyDescent="0.2"/>
    <row r="333" ht="14.25" customHeight="1" x14ac:dyDescent="0.2"/>
    <row r="334" ht="14.25" customHeight="1" x14ac:dyDescent="0.2"/>
    <row r="335" ht="14.25" customHeight="1" x14ac:dyDescent="0.2"/>
    <row r="336" ht="14.25" customHeight="1" x14ac:dyDescent="0.2"/>
    <row r="337" ht="14.25" customHeight="1" x14ac:dyDescent="0.2"/>
    <row r="338" ht="14.25" customHeight="1" x14ac:dyDescent="0.2"/>
    <row r="339" ht="14.25" customHeight="1" x14ac:dyDescent="0.2"/>
    <row r="340" ht="14.25" customHeight="1" x14ac:dyDescent="0.2"/>
    <row r="341" ht="14.25" customHeight="1" x14ac:dyDescent="0.2"/>
    <row r="342" ht="14.25" customHeight="1" x14ac:dyDescent="0.2"/>
    <row r="343" ht="14.25" customHeight="1" x14ac:dyDescent="0.2"/>
    <row r="344" ht="14.25" customHeight="1" x14ac:dyDescent="0.2"/>
    <row r="345" ht="14.25" customHeight="1" x14ac:dyDescent="0.2"/>
    <row r="346" ht="14.25" customHeight="1" x14ac:dyDescent="0.2"/>
    <row r="347" ht="14.25" customHeight="1" x14ac:dyDescent="0.2"/>
    <row r="348" ht="14.25" customHeight="1" x14ac:dyDescent="0.2"/>
    <row r="349" ht="14.25" customHeight="1" x14ac:dyDescent="0.2"/>
    <row r="350" ht="14.25" customHeight="1" x14ac:dyDescent="0.2"/>
    <row r="351" ht="14.25" customHeight="1" x14ac:dyDescent="0.2"/>
    <row r="352" ht="14.25" customHeight="1" x14ac:dyDescent="0.2"/>
    <row r="353" ht="14.25" customHeight="1" x14ac:dyDescent="0.2"/>
    <row r="354" ht="14.25" customHeight="1" x14ac:dyDescent="0.2"/>
    <row r="355" ht="14.25" customHeight="1" x14ac:dyDescent="0.2"/>
    <row r="356" ht="14.25" customHeight="1" x14ac:dyDescent="0.2"/>
    <row r="357" ht="14.25" customHeight="1" x14ac:dyDescent="0.2"/>
    <row r="358" ht="14.25" customHeight="1" x14ac:dyDescent="0.2"/>
    <row r="359" ht="14.25" customHeight="1" x14ac:dyDescent="0.2"/>
    <row r="360" ht="14.25" customHeight="1" x14ac:dyDescent="0.2"/>
    <row r="361" ht="14.25" customHeight="1" x14ac:dyDescent="0.2"/>
    <row r="362" ht="14.25" customHeight="1" x14ac:dyDescent="0.2"/>
    <row r="363" ht="14.25" customHeight="1" x14ac:dyDescent="0.2"/>
    <row r="364" ht="14.25" customHeight="1" x14ac:dyDescent="0.2"/>
    <row r="365" ht="14.25" customHeight="1" x14ac:dyDescent="0.2"/>
    <row r="366" ht="14.25" customHeight="1" x14ac:dyDescent="0.2"/>
    <row r="367" ht="14.25" customHeight="1" x14ac:dyDescent="0.2"/>
    <row r="368" ht="14.25" customHeight="1" x14ac:dyDescent="0.2"/>
    <row r="369" ht="14.25" customHeight="1" x14ac:dyDescent="0.2"/>
    <row r="370" ht="14.25" customHeight="1" x14ac:dyDescent="0.2"/>
    <row r="371" ht="14.25" customHeight="1" x14ac:dyDescent="0.2"/>
    <row r="372" ht="14.25" customHeight="1" x14ac:dyDescent="0.2"/>
    <row r="373" ht="14.25" customHeight="1" x14ac:dyDescent="0.2"/>
    <row r="374" ht="14.25" customHeight="1" x14ac:dyDescent="0.2"/>
    <row r="375" ht="14.25" customHeight="1" x14ac:dyDescent="0.2"/>
    <row r="376" ht="14.25" customHeight="1" x14ac:dyDescent="0.2"/>
    <row r="377" ht="14.25" customHeight="1" x14ac:dyDescent="0.2"/>
    <row r="378" ht="14.25" customHeight="1" x14ac:dyDescent="0.2"/>
    <row r="379" ht="14.25" customHeight="1" x14ac:dyDescent="0.2"/>
    <row r="380" ht="14.25" customHeight="1" x14ac:dyDescent="0.2"/>
    <row r="381" ht="14.25" customHeight="1" x14ac:dyDescent="0.2"/>
    <row r="382" ht="14.25" customHeight="1" x14ac:dyDescent="0.2"/>
    <row r="383" ht="14.25" customHeight="1" x14ac:dyDescent="0.2"/>
    <row r="384" ht="14.25" customHeight="1" x14ac:dyDescent="0.2"/>
    <row r="385" ht="14.25" customHeight="1" x14ac:dyDescent="0.2"/>
    <row r="386" ht="14.25" customHeight="1" x14ac:dyDescent="0.2"/>
    <row r="387" ht="14.25" customHeight="1" x14ac:dyDescent="0.2"/>
    <row r="388" ht="14.25" customHeight="1" x14ac:dyDescent="0.2"/>
    <row r="389" ht="14.25" customHeight="1" x14ac:dyDescent="0.2"/>
    <row r="390" ht="14.25" customHeight="1" x14ac:dyDescent="0.2"/>
    <row r="391" ht="14.25" customHeight="1" x14ac:dyDescent="0.2"/>
    <row r="392" ht="14.25" customHeight="1" x14ac:dyDescent="0.2"/>
    <row r="393" ht="14.25" customHeight="1" x14ac:dyDescent="0.2"/>
    <row r="394" ht="14.25" customHeight="1" x14ac:dyDescent="0.2"/>
    <row r="395" ht="14.25" customHeight="1" x14ac:dyDescent="0.2"/>
    <row r="396" ht="14.25" customHeight="1" x14ac:dyDescent="0.2"/>
    <row r="397" ht="14.25" customHeight="1" x14ac:dyDescent="0.2"/>
    <row r="398" ht="14.25" customHeight="1" x14ac:dyDescent="0.2"/>
    <row r="399" ht="14.25" customHeight="1" x14ac:dyDescent="0.2"/>
    <row r="400" ht="14.25" customHeight="1" x14ac:dyDescent="0.2"/>
    <row r="401" ht="14.25" customHeight="1" x14ac:dyDescent="0.2"/>
    <row r="402" ht="14.25" customHeight="1" x14ac:dyDescent="0.2"/>
    <row r="403" ht="14.25" customHeight="1" x14ac:dyDescent="0.2"/>
    <row r="404" ht="14.25" customHeight="1" x14ac:dyDescent="0.2"/>
    <row r="405" ht="14.25" customHeight="1" x14ac:dyDescent="0.2"/>
    <row r="406" ht="14.25" customHeight="1" x14ac:dyDescent="0.2"/>
    <row r="407" ht="14.25" customHeight="1" x14ac:dyDescent="0.2"/>
    <row r="408" ht="14.25" customHeight="1" x14ac:dyDescent="0.2"/>
    <row r="409" ht="14.25" customHeight="1" x14ac:dyDescent="0.2"/>
    <row r="410" ht="14.25" customHeight="1" x14ac:dyDescent="0.2"/>
    <row r="411" ht="14.25" customHeight="1" x14ac:dyDescent="0.2"/>
    <row r="412" ht="14.25" customHeight="1" x14ac:dyDescent="0.2"/>
    <row r="413" ht="14.25" customHeight="1" x14ac:dyDescent="0.2"/>
    <row r="414" ht="14.25" customHeight="1" x14ac:dyDescent="0.2"/>
    <row r="415" ht="14.25" customHeight="1" x14ac:dyDescent="0.2"/>
    <row r="416" ht="14.25" customHeight="1" x14ac:dyDescent="0.2"/>
    <row r="417" ht="14.25" customHeight="1" x14ac:dyDescent="0.2"/>
    <row r="418" ht="14.25" customHeight="1" x14ac:dyDescent="0.2"/>
    <row r="419" ht="14.25" customHeight="1" x14ac:dyDescent="0.2"/>
    <row r="420" ht="14.25" customHeight="1" x14ac:dyDescent="0.2"/>
    <row r="421" ht="14.25" customHeight="1" x14ac:dyDescent="0.2"/>
    <row r="422" ht="14.25" customHeight="1" x14ac:dyDescent="0.2"/>
    <row r="423" ht="14.25" customHeight="1" x14ac:dyDescent="0.2"/>
    <row r="424" ht="14.25" customHeight="1" x14ac:dyDescent="0.2"/>
    <row r="425" ht="14.25" customHeight="1" x14ac:dyDescent="0.2"/>
    <row r="426" ht="14.25" customHeight="1" x14ac:dyDescent="0.2"/>
    <row r="427" ht="14.25" customHeight="1" x14ac:dyDescent="0.2"/>
    <row r="428" ht="14.25" customHeight="1" x14ac:dyDescent="0.2"/>
    <row r="429" ht="14.25" customHeight="1" x14ac:dyDescent="0.2"/>
    <row r="430" ht="14.25" customHeight="1" x14ac:dyDescent="0.2"/>
    <row r="431" ht="14.25" customHeight="1" x14ac:dyDescent="0.2"/>
    <row r="432" ht="14.25" customHeight="1" x14ac:dyDescent="0.2"/>
    <row r="433" ht="14.25" customHeight="1" x14ac:dyDescent="0.2"/>
    <row r="434" ht="14.25" customHeight="1" x14ac:dyDescent="0.2"/>
    <row r="435" ht="14.25" customHeight="1" x14ac:dyDescent="0.2"/>
    <row r="436" ht="14.25" customHeight="1" x14ac:dyDescent="0.2"/>
    <row r="437" ht="14.25" customHeight="1" x14ac:dyDescent="0.2"/>
    <row r="438" ht="14.25" customHeight="1" x14ac:dyDescent="0.2"/>
    <row r="439" ht="14.25" customHeight="1" x14ac:dyDescent="0.2"/>
    <row r="440" ht="14.25" customHeight="1" x14ac:dyDescent="0.2"/>
    <row r="441" ht="14.25" customHeight="1" x14ac:dyDescent="0.2"/>
    <row r="442" ht="14.25" customHeight="1" x14ac:dyDescent="0.2"/>
    <row r="443" ht="14.25" customHeight="1" x14ac:dyDescent="0.2"/>
    <row r="444" ht="14.25" customHeight="1" x14ac:dyDescent="0.2"/>
    <row r="445" ht="14.25" customHeight="1" x14ac:dyDescent="0.2"/>
    <row r="446" ht="14.25" customHeight="1" x14ac:dyDescent="0.2"/>
    <row r="447" ht="14.25" customHeight="1" x14ac:dyDescent="0.2"/>
    <row r="448" ht="14.25" customHeight="1" x14ac:dyDescent="0.2"/>
    <row r="449" ht="14.25" customHeight="1" x14ac:dyDescent="0.2"/>
    <row r="450" ht="14.25" customHeight="1" x14ac:dyDescent="0.2"/>
    <row r="451" ht="14.25" customHeight="1" x14ac:dyDescent="0.2"/>
    <row r="452" ht="14.25" customHeight="1" x14ac:dyDescent="0.2"/>
    <row r="453" ht="14.25" customHeight="1" x14ac:dyDescent="0.2"/>
    <row r="454" ht="14.25" customHeight="1" x14ac:dyDescent="0.2"/>
    <row r="455" ht="14.25" customHeight="1" x14ac:dyDescent="0.2"/>
    <row r="456" ht="14.25" customHeight="1" x14ac:dyDescent="0.2"/>
    <row r="457" ht="14.25" customHeight="1" x14ac:dyDescent="0.2"/>
    <row r="458" ht="14.25" customHeight="1" x14ac:dyDescent="0.2"/>
    <row r="459" ht="14.25" customHeight="1" x14ac:dyDescent="0.2"/>
    <row r="460" ht="14.25" customHeight="1" x14ac:dyDescent="0.2"/>
    <row r="461" ht="14.25" customHeight="1" x14ac:dyDescent="0.2"/>
    <row r="462" ht="14.25" customHeight="1" x14ac:dyDescent="0.2"/>
    <row r="463" ht="14.25" customHeight="1" x14ac:dyDescent="0.2"/>
    <row r="464" ht="14.25" customHeight="1" x14ac:dyDescent="0.2"/>
    <row r="465" ht="14.25" customHeight="1" x14ac:dyDescent="0.2"/>
    <row r="466" ht="14.25" customHeight="1" x14ac:dyDescent="0.2"/>
    <row r="467" ht="14.25" customHeight="1" x14ac:dyDescent="0.2"/>
    <row r="468" ht="14.25" customHeight="1" x14ac:dyDescent="0.2"/>
    <row r="469" ht="14.25" customHeight="1" x14ac:dyDescent="0.2"/>
    <row r="470" ht="14.25" customHeight="1" x14ac:dyDescent="0.2"/>
    <row r="471" ht="14.25" customHeight="1" x14ac:dyDescent="0.2"/>
    <row r="472" ht="14.25" customHeight="1" x14ac:dyDescent="0.2"/>
    <row r="473" ht="14.25" customHeight="1" x14ac:dyDescent="0.2"/>
    <row r="474" ht="14.25" customHeight="1" x14ac:dyDescent="0.2"/>
    <row r="475" ht="14.25" customHeight="1" x14ac:dyDescent="0.2"/>
    <row r="476" ht="14.25" customHeight="1" x14ac:dyDescent="0.2"/>
    <row r="477" ht="14.25" customHeight="1" x14ac:dyDescent="0.2"/>
    <row r="478" ht="14.25" customHeight="1" x14ac:dyDescent="0.2"/>
    <row r="479" ht="14.25" customHeight="1" x14ac:dyDescent="0.2"/>
    <row r="480" ht="14.25" customHeight="1" x14ac:dyDescent="0.2"/>
    <row r="481" ht="14.25" customHeight="1" x14ac:dyDescent="0.2"/>
    <row r="482" ht="14.25" customHeight="1" x14ac:dyDescent="0.2"/>
    <row r="483" ht="14.25" customHeight="1" x14ac:dyDescent="0.2"/>
    <row r="484" ht="14.25" customHeight="1" x14ac:dyDescent="0.2"/>
    <row r="485" ht="14.25" customHeight="1" x14ac:dyDescent="0.2"/>
    <row r="486" ht="14.25" customHeight="1" x14ac:dyDescent="0.2"/>
    <row r="487" ht="14.25" customHeight="1" x14ac:dyDescent="0.2"/>
    <row r="488" ht="14.25" customHeight="1" x14ac:dyDescent="0.2"/>
    <row r="489" ht="14.25" customHeight="1" x14ac:dyDescent="0.2"/>
    <row r="490" ht="14.25" customHeight="1" x14ac:dyDescent="0.2"/>
    <row r="491" ht="14.25" customHeight="1" x14ac:dyDescent="0.2"/>
    <row r="492" ht="14.25" customHeight="1" x14ac:dyDescent="0.2"/>
    <row r="493" ht="14.25" customHeight="1" x14ac:dyDescent="0.2"/>
    <row r="494" ht="14.25" customHeight="1" x14ac:dyDescent="0.2"/>
    <row r="495" ht="14.25" customHeight="1" x14ac:dyDescent="0.2"/>
    <row r="496" ht="14.25" customHeight="1" x14ac:dyDescent="0.2"/>
    <row r="497" ht="14.25" customHeight="1" x14ac:dyDescent="0.2"/>
    <row r="498" ht="14.25" customHeight="1" x14ac:dyDescent="0.2"/>
    <row r="499" ht="14.25" customHeight="1" x14ac:dyDescent="0.2"/>
    <row r="500" ht="14.25" customHeight="1" x14ac:dyDescent="0.2"/>
    <row r="501" ht="14.25" customHeight="1" x14ac:dyDescent="0.2"/>
    <row r="502" ht="14.25" customHeight="1" x14ac:dyDescent="0.2"/>
    <row r="503" ht="14.25" customHeight="1" x14ac:dyDescent="0.2"/>
    <row r="504" ht="14.25" customHeight="1" x14ac:dyDescent="0.2"/>
    <row r="505" ht="14.25" customHeight="1" x14ac:dyDescent="0.2"/>
    <row r="506" ht="14.25" customHeight="1" x14ac:dyDescent="0.2"/>
    <row r="507" ht="14.25" customHeight="1" x14ac:dyDescent="0.2"/>
    <row r="508" ht="14.25" customHeight="1" x14ac:dyDescent="0.2"/>
    <row r="509" ht="14.25" customHeight="1" x14ac:dyDescent="0.2"/>
    <row r="510" ht="14.25" customHeight="1" x14ac:dyDescent="0.2"/>
    <row r="511" ht="14.25" customHeight="1" x14ac:dyDescent="0.2"/>
    <row r="512" ht="14.25" customHeight="1" x14ac:dyDescent="0.2"/>
    <row r="513" ht="14.25" customHeight="1" x14ac:dyDescent="0.2"/>
    <row r="514" ht="14.25" customHeight="1" x14ac:dyDescent="0.2"/>
    <row r="515" ht="14.25" customHeight="1" x14ac:dyDescent="0.2"/>
    <row r="516" ht="14.25" customHeight="1" x14ac:dyDescent="0.2"/>
    <row r="517" ht="14.25" customHeight="1" x14ac:dyDescent="0.2"/>
    <row r="518" ht="14.25" customHeight="1" x14ac:dyDescent="0.2"/>
    <row r="519" ht="14.25" customHeight="1" x14ac:dyDescent="0.2"/>
    <row r="520" ht="14.25" customHeight="1" x14ac:dyDescent="0.2"/>
    <row r="521" ht="14.25" customHeight="1" x14ac:dyDescent="0.2"/>
    <row r="522" ht="14.25" customHeight="1" x14ac:dyDescent="0.2"/>
    <row r="523" ht="14.25" customHeight="1" x14ac:dyDescent="0.2"/>
    <row r="524" ht="14.25" customHeight="1" x14ac:dyDescent="0.2"/>
    <row r="525" ht="14.25" customHeight="1" x14ac:dyDescent="0.2"/>
    <row r="526" ht="14.25" customHeight="1" x14ac:dyDescent="0.2"/>
    <row r="527" ht="14.25" customHeight="1" x14ac:dyDescent="0.2"/>
    <row r="528" ht="14.25" customHeight="1" x14ac:dyDescent="0.2"/>
    <row r="529" ht="14.25" customHeight="1" x14ac:dyDescent="0.2"/>
    <row r="530" ht="14.25" customHeight="1" x14ac:dyDescent="0.2"/>
    <row r="531" ht="14.25" customHeight="1" x14ac:dyDescent="0.2"/>
    <row r="532" ht="14.25" customHeight="1" x14ac:dyDescent="0.2"/>
    <row r="533" ht="14.25" customHeight="1" x14ac:dyDescent="0.2"/>
    <row r="534" ht="14.25" customHeight="1" x14ac:dyDescent="0.2"/>
    <row r="535" ht="14.25" customHeight="1" x14ac:dyDescent="0.2"/>
    <row r="536" ht="14.25" customHeight="1" x14ac:dyDescent="0.2"/>
    <row r="537" ht="14.25" customHeight="1" x14ac:dyDescent="0.2"/>
    <row r="538" ht="14.25" customHeight="1" x14ac:dyDescent="0.2"/>
    <row r="539" ht="14.25" customHeight="1" x14ac:dyDescent="0.2"/>
    <row r="540" ht="14.25" customHeight="1" x14ac:dyDescent="0.2"/>
    <row r="541" ht="14.25" customHeight="1" x14ac:dyDescent="0.2"/>
    <row r="542" ht="14.25" customHeight="1" x14ac:dyDescent="0.2"/>
    <row r="543" ht="14.25" customHeight="1" x14ac:dyDescent="0.2"/>
    <row r="544" ht="14.25" customHeight="1" x14ac:dyDescent="0.2"/>
    <row r="545" ht="14.25" customHeight="1" x14ac:dyDescent="0.2"/>
    <row r="546" ht="14.25" customHeight="1" x14ac:dyDescent="0.2"/>
    <row r="547" ht="14.25" customHeight="1" x14ac:dyDescent="0.2"/>
    <row r="548" ht="14.25" customHeight="1" x14ac:dyDescent="0.2"/>
    <row r="549" ht="14.25" customHeight="1" x14ac:dyDescent="0.2"/>
    <row r="550" ht="14.25" customHeight="1" x14ac:dyDescent="0.2"/>
    <row r="551" ht="14.25" customHeight="1" x14ac:dyDescent="0.2"/>
    <row r="552" ht="14.25" customHeight="1" x14ac:dyDescent="0.2"/>
    <row r="553" ht="14.25" customHeight="1" x14ac:dyDescent="0.2"/>
    <row r="554" ht="14.25" customHeight="1" x14ac:dyDescent="0.2"/>
    <row r="555" ht="14.25" customHeight="1" x14ac:dyDescent="0.2"/>
    <row r="556" ht="14.25" customHeight="1" x14ac:dyDescent="0.2"/>
    <row r="557" ht="14.25" customHeight="1" x14ac:dyDescent="0.2"/>
    <row r="558" ht="14.25" customHeight="1" x14ac:dyDescent="0.2"/>
    <row r="559" ht="14.25" customHeight="1" x14ac:dyDescent="0.2"/>
    <row r="560" ht="14.25" customHeight="1" x14ac:dyDescent="0.2"/>
    <row r="561" ht="14.25" customHeight="1" x14ac:dyDescent="0.2"/>
    <row r="562" ht="14.25" customHeight="1" x14ac:dyDescent="0.2"/>
    <row r="563" ht="14.25" customHeight="1" x14ac:dyDescent="0.2"/>
    <row r="564" ht="14.25" customHeight="1" x14ac:dyDescent="0.2"/>
    <row r="565" ht="14.25" customHeight="1" x14ac:dyDescent="0.2"/>
    <row r="566" ht="14.25" customHeight="1" x14ac:dyDescent="0.2"/>
    <row r="567" ht="14.25" customHeight="1" x14ac:dyDescent="0.2"/>
    <row r="568" ht="14.25" customHeight="1" x14ac:dyDescent="0.2"/>
    <row r="569" ht="14.25" customHeight="1" x14ac:dyDescent="0.2"/>
    <row r="570" ht="14.25" customHeight="1" x14ac:dyDescent="0.2"/>
    <row r="571" ht="14.25" customHeight="1" x14ac:dyDescent="0.2"/>
    <row r="572" ht="14.25" customHeight="1" x14ac:dyDescent="0.2"/>
    <row r="573" ht="14.25" customHeight="1" x14ac:dyDescent="0.2"/>
    <row r="574" ht="14.25" customHeight="1" x14ac:dyDescent="0.2"/>
    <row r="575" ht="14.25" customHeight="1" x14ac:dyDescent="0.2"/>
    <row r="576" ht="14.25" customHeight="1" x14ac:dyDescent="0.2"/>
    <row r="577" ht="14.25" customHeight="1" x14ac:dyDescent="0.2"/>
    <row r="578" ht="14.25" customHeight="1" x14ac:dyDescent="0.2"/>
    <row r="579" ht="14.25" customHeight="1" x14ac:dyDescent="0.2"/>
    <row r="580" ht="14.25" customHeight="1" x14ac:dyDescent="0.2"/>
    <row r="581" ht="14.25" customHeight="1" x14ac:dyDescent="0.2"/>
    <row r="582" ht="14.25" customHeight="1" x14ac:dyDescent="0.2"/>
    <row r="583" ht="14.25" customHeight="1" x14ac:dyDescent="0.2"/>
    <row r="584" ht="14.25" customHeight="1" x14ac:dyDescent="0.2"/>
    <row r="585" ht="14.25" customHeight="1" x14ac:dyDescent="0.2"/>
    <row r="586" ht="14.25" customHeight="1" x14ac:dyDescent="0.2"/>
    <row r="587" ht="14.25" customHeight="1" x14ac:dyDescent="0.2"/>
    <row r="588" ht="14.25" customHeight="1" x14ac:dyDescent="0.2"/>
    <row r="589" ht="14.25" customHeight="1" x14ac:dyDescent="0.2"/>
    <row r="590" ht="14.25" customHeight="1" x14ac:dyDescent="0.2"/>
    <row r="591" ht="14.25" customHeight="1" x14ac:dyDescent="0.2"/>
    <row r="592" ht="14.25" customHeight="1" x14ac:dyDescent="0.2"/>
    <row r="593" ht="14.25" customHeight="1" x14ac:dyDescent="0.2"/>
    <row r="594" ht="14.25" customHeight="1" x14ac:dyDescent="0.2"/>
    <row r="595" ht="14.25" customHeight="1" x14ac:dyDescent="0.2"/>
    <row r="596" ht="14.25" customHeight="1" x14ac:dyDescent="0.2"/>
    <row r="597" ht="14.25" customHeight="1" x14ac:dyDescent="0.2"/>
    <row r="598" ht="14.25" customHeight="1" x14ac:dyDescent="0.2"/>
    <row r="599" ht="14.25" customHeight="1" x14ac:dyDescent="0.2"/>
    <row r="600" ht="14.25" customHeight="1" x14ac:dyDescent="0.2"/>
    <row r="601" ht="14.25" customHeight="1" x14ac:dyDescent="0.2"/>
    <row r="602" ht="14.25" customHeight="1" x14ac:dyDescent="0.2"/>
    <row r="603" ht="14.25" customHeight="1" x14ac:dyDescent="0.2"/>
    <row r="604" ht="14.25" customHeight="1" x14ac:dyDescent="0.2"/>
    <row r="605" ht="14.25" customHeight="1" x14ac:dyDescent="0.2"/>
    <row r="606" ht="14.25" customHeight="1" x14ac:dyDescent="0.2"/>
    <row r="607" ht="14.25" customHeight="1" x14ac:dyDescent="0.2"/>
    <row r="608" ht="14.25" customHeight="1" x14ac:dyDescent="0.2"/>
    <row r="609" ht="14.25" customHeight="1" x14ac:dyDescent="0.2"/>
    <row r="610" ht="14.25" customHeight="1" x14ac:dyDescent="0.2"/>
    <row r="611" ht="14.25" customHeight="1" x14ac:dyDescent="0.2"/>
    <row r="612" ht="14.25" customHeight="1" x14ac:dyDescent="0.2"/>
    <row r="613" ht="14.25" customHeight="1" x14ac:dyDescent="0.2"/>
    <row r="614" ht="14.25" customHeight="1" x14ac:dyDescent="0.2"/>
    <row r="615" ht="14.25" customHeight="1" x14ac:dyDescent="0.2"/>
    <row r="616" ht="14.25" customHeight="1" x14ac:dyDescent="0.2"/>
    <row r="617" ht="14.25" customHeight="1" x14ac:dyDescent="0.2"/>
    <row r="618" ht="14.25" customHeight="1" x14ac:dyDescent="0.2"/>
    <row r="619" ht="14.25" customHeight="1" x14ac:dyDescent="0.2"/>
    <row r="620" ht="14.25" customHeight="1" x14ac:dyDescent="0.2"/>
    <row r="621" ht="14.25" customHeight="1" x14ac:dyDescent="0.2"/>
    <row r="622" ht="14.25" customHeight="1" x14ac:dyDescent="0.2"/>
    <row r="623" ht="14.25" customHeight="1" x14ac:dyDescent="0.2"/>
    <row r="624" ht="14.25" customHeight="1" x14ac:dyDescent="0.2"/>
    <row r="625" ht="14.25" customHeight="1" x14ac:dyDescent="0.2"/>
    <row r="626" ht="14.25" customHeight="1" x14ac:dyDescent="0.2"/>
    <row r="627" ht="14.25" customHeight="1" x14ac:dyDescent="0.2"/>
    <row r="628" ht="14.25" customHeight="1" x14ac:dyDescent="0.2"/>
    <row r="629" ht="14.25" customHeight="1" x14ac:dyDescent="0.2"/>
    <row r="630" ht="14.25" customHeight="1" x14ac:dyDescent="0.2"/>
    <row r="631" ht="14.25" customHeight="1" x14ac:dyDescent="0.2"/>
    <row r="632" ht="14.25" customHeight="1" x14ac:dyDescent="0.2"/>
    <row r="633" ht="14.25" customHeight="1" x14ac:dyDescent="0.2"/>
    <row r="634" ht="14.25" customHeight="1" x14ac:dyDescent="0.2"/>
    <row r="635" ht="14.25" customHeight="1" x14ac:dyDescent="0.2"/>
    <row r="636" ht="14.25" customHeight="1" x14ac:dyDescent="0.2"/>
    <row r="637" ht="14.25" customHeight="1" x14ac:dyDescent="0.2"/>
    <row r="638" ht="14.25" customHeight="1" x14ac:dyDescent="0.2"/>
    <row r="639" ht="14.25" customHeight="1" x14ac:dyDescent="0.2"/>
    <row r="640" ht="14.25" customHeight="1" x14ac:dyDescent="0.2"/>
    <row r="641" ht="14.25" customHeight="1" x14ac:dyDescent="0.2"/>
    <row r="642" ht="14.25" customHeight="1" x14ac:dyDescent="0.2"/>
    <row r="643" ht="14.25" customHeight="1" x14ac:dyDescent="0.2"/>
    <row r="644" ht="14.25" customHeight="1" x14ac:dyDescent="0.2"/>
    <row r="645" ht="14.25" customHeight="1" x14ac:dyDescent="0.2"/>
    <row r="646" ht="14.25" customHeight="1" x14ac:dyDescent="0.2"/>
    <row r="647" ht="14.25" customHeight="1" x14ac:dyDescent="0.2"/>
    <row r="648" ht="14.25" customHeight="1" x14ac:dyDescent="0.2"/>
    <row r="649" ht="14.25" customHeight="1" x14ac:dyDescent="0.2"/>
    <row r="650" ht="14.25" customHeight="1" x14ac:dyDescent="0.2"/>
    <row r="651" ht="14.25" customHeight="1" x14ac:dyDescent="0.2"/>
    <row r="652" ht="14.25" customHeight="1" x14ac:dyDescent="0.2"/>
    <row r="653" ht="14.25" customHeight="1" x14ac:dyDescent="0.2"/>
    <row r="654" ht="14.25" customHeight="1" x14ac:dyDescent="0.2"/>
    <row r="655" ht="14.25" customHeight="1" x14ac:dyDescent="0.2"/>
    <row r="656" ht="14.25" customHeight="1" x14ac:dyDescent="0.2"/>
    <row r="657" ht="14.25" customHeight="1" x14ac:dyDescent="0.2"/>
    <row r="658" ht="14.25" customHeight="1" x14ac:dyDescent="0.2"/>
    <row r="659" ht="14.25" customHeight="1" x14ac:dyDescent="0.2"/>
    <row r="660" ht="14.25" customHeight="1" x14ac:dyDescent="0.2"/>
    <row r="661" ht="14.25" customHeight="1" x14ac:dyDescent="0.2"/>
    <row r="662" ht="14.25" customHeight="1" x14ac:dyDescent="0.2"/>
    <row r="663" ht="14.25" customHeight="1" x14ac:dyDescent="0.2"/>
    <row r="664" ht="14.25" customHeight="1" x14ac:dyDescent="0.2"/>
    <row r="665" ht="14.25" customHeight="1" x14ac:dyDescent="0.2"/>
    <row r="666" ht="14.25" customHeight="1" x14ac:dyDescent="0.2"/>
    <row r="667" ht="14.25" customHeight="1" x14ac:dyDescent="0.2"/>
    <row r="668" ht="14.25" customHeight="1" x14ac:dyDescent="0.2"/>
    <row r="669" ht="14.25" customHeight="1" x14ac:dyDescent="0.2"/>
    <row r="670" ht="14.25" customHeight="1" x14ac:dyDescent="0.2"/>
    <row r="671" ht="14.25" customHeight="1" x14ac:dyDescent="0.2"/>
    <row r="672" ht="14.25" customHeight="1" x14ac:dyDescent="0.2"/>
    <row r="673" ht="14.25" customHeight="1" x14ac:dyDescent="0.2"/>
    <row r="674" ht="14.25" customHeight="1" x14ac:dyDescent="0.2"/>
    <row r="675" ht="14.25" customHeight="1" x14ac:dyDescent="0.2"/>
    <row r="676" ht="14.25" customHeight="1" x14ac:dyDescent="0.2"/>
    <row r="677" ht="14.25" customHeight="1" x14ac:dyDescent="0.2"/>
    <row r="678" ht="14.25" customHeight="1" x14ac:dyDescent="0.2"/>
    <row r="679" ht="14.25" customHeight="1" x14ac:dyDescent="0.2"/>
    <row r="680" ht="14.25" customHeight="1" x14ac:dyDescent="0.2"/>
    <row r="681" ht="14.25" customHeight="1" x14ac:dyDescent="0.2"/>
    <row r="682" ht="14.25" customHeight="1" x14ac:dyDescent="0.2"/>
    <row r="683" ht="14.25" customHeight="1" x14ac:dyDescent="0.2"/>
    <row r="684" ht="14.25" customHeight="1" x14ac:dyDescent="0.2"/>
    <row r="685" ht="14.25" customHeight="1" x14ac:dyDescent="0.2"/>
    <row r="686" ht="14.25" customHeight="1" x14ac:dyDescent="0.2"/>
    <row r="687" ht="14.25" customHeight="1" x14ac:dyDescent="0.2"/>
    <row r="688" ht="14.25" customHeight="1" x14ac:dyDescent="0.2"/>
    <row r="689" ht="14.25" customHeight="1" x14ac:dyDescent="0.2"/>
    <row r="690" ht="14.25" customHeight="1" x14ac:dyDescent="0.2"/>
    <row r="691" ht="14.25" customHeight="1" x14ac:dyDescent="0.2"/>
    <row r="692" ht="14.25" customHeight="1" x14ac:dyDescent="0.2"/>
    <row r="693" ht="14.25" customHeight="1" x14ac:dyDescent="0.2"/>
    <row r="694" ht="14.25" customHeight="1" x14ac:dyDescent="0.2"/>
    <row r="695" ht="14.25" customHeight="1" x14ac:dyDescent="0.2"/>
    <row r="696" ht="14.25" customHeight="1" x14ac:dyDescent="0.2"/>
    <row r="697" ht="14.25" customHeight="1" x14ac:dyDescent="0.2"/>
    <row r="698" ht="14.25" customHeight="1" x14ac:dyDescent="0.2"/>
    <row r="699" ht="14.25" customHeight="1" x14ac:dyDescent="0.2"/>
    <row r="700" ht="14.25" customHeight="1" x14ac:dyDescent="0.2"/>
    <row r="701" ht="14.25" customHeight="1" x14ac:dyDescent="0.2"/>
    <row r="702" ht="14.25" customHeight="1" x14ac:dyDescent="0.2"/>
    <row r="703" ht="14.25" customHeight="1" x14ac:dyDescent="0.2"/>
    <row r="704" ht="14.25" customHeight="1" x14ac:dyDescent="0.2"/>
    <row r="705" ht="14.25" customHeight="1" x14ac:dyDescent="0.2"/>
    <row r="706" ht="14.25" customHeight="1" x14ac:dyDescent="0.2"/>
    <row r="707" ht="14.25" customHeight="1" x14ac:dyDescent="0.2"/>
    <row r="708" ht="14.25" customHeight="1" x14ac:dyDescent="0.2"/>
    <row r="709" ht="14.25" customHeight="1" x14ac:dyDescent="0.2"/>
    <row r="710" ht="14.25" customHeight="1" x14ac:dyDescent="0.2"/>
    <row r="711" ht="14.25" customHeight="1" x14ac:dyDescent="0.2"/>
    <row r="712" ht="14.25" customHeight="1" x14ac:dyDescent="0.2"/>
    <row r="713" ht="14.25" customHeight="1" x14ac:dyDescent="0.2"/>
    <row r="714" ht="14.25" customHeight="1" x14ac:dyDescent="0.2"/>
    <row r="715" ht="14.25" customHeight="1" x14ac:dyDescent="0.2"/>
    <row r="716" ht="14.25" customHeight="1" x14ac:dyDescent="0.2"/>
    <row r="717" ht="14.25" customHeight="1" x14ac:dyDescent="0.2"/>
    <row r="718" ht="14.25" customHeight="1" x14ac:dyDescent="0.2"/>
    <row r="719" ht="14.25" customHeight="1" x14ac:dyDescent="0.2"/>
    <row r="720" ht="14.25" customHeight="1" x14ac:dyDescent="0.2"/>
    <row r="721" ht="14.25" customHeight="1" x14ac:dyDescent="0.2"/>
    <row r="722" ht="14.25" customHeight="1" x14ac:dyDescent="0.2"/>
    <row r="723" ht="14.25" customHeight="1" x14ac:dyDescent="0.2"/>
    <row r="724" ht="14.25" customHeight="1" x14ac:dyDescent="0.2"/>
    <row r="725" ht="14.25" customHeight="1" x14ac:dyDescent="0.2"/>
    <row r="726" ht="14.25" customHeight="1" x14ac:dyDescent="0.2"/>
    <row r="727" ht="14.25" customHeight="1" x14ac:dyDescent="0.2"/>
    <row r="728" ht="14.25" customHeight="1" x14ac:dyDescent="0.2"/>
    <row r="729" ht="14.25" customHeight="1" x14ac:dyDescent="0.2"/>
    <row r="730" ht="14.25" customHeight="1" x14ac:dyDescent="0.2"/>
    <row r="731" ht="14.25" customHeight="1" x14ac:dyDescent="0.2"/>
    <row r="732" ht="14.25" customHeight="1" x14ac:dyDescent="0.2"/>
    <row r="733" ht="14.25" customHeight="1" x14ac:dyDescent="0.2"/>
    <row r="734" ht="14.25" customHeight="1" x14ac:dyDescent="0.2"/>
    <row r="735" ht="14.25" customHeight="1" x14ac:dyDescent="0.2"/>
    <row r="736" ht="14.25" customHeight="1" x14ac:dyDescent="0.2"/>
    <row r="737" ht="14.25" customHeight="1" x14ac:dyDescent="0.2"/>
    <row r="738" ht="14.25" customHeight="1" x14ac:dyDescent="0.2"/>
    <row r="739" ht="14.25" customHeight="1" x14ac:dyDescent="0.2"/>
    <row r="740" ht="14.25" customHeight="1" x14ac:dyDescent="0.2"/>
    <row r="741" ht="14.25" customHeight="1" x14ac:dyDescent="0.2"/>
    <row r="742" ht="14.25" customHeight="1" x14ac:dyDescent="0.2"/>
    <row r="743" ht="14.25" customHeight="1" x14ac:dyDescent="0.2"/>
    <row r="744" ht="14.25" customHeight="1" x14ac:dyDescent="0.2"/>
    <row r="745" ht="14.25" customHeight="1" x14ac:dyDescent="0.2"/>
    <row r="746" ht="14.25" customHeight="1" x14ac:dyDescent="0.2"/>
    <row r="747" ht="14.25" customHeight="1" x14ac:dyDescent="0.2"/>
    <row r="748" ht="14.25" customHeight="1" x14ac:dyDescent="0.2"/>
    <row r="749" ht="14.25" customHeight="1" x14ac:dyDescent="0.2"/>
    <row r="750" ht="14.25" customHeight="1" x14ac:dyDescent="0.2"/>
    <row r="751" ht="14.25" customHeight="1" x14ac:dyDescent="0.2"/>
    <row r="752" ht="14.25" customHeight="1" x14ac:dyDescent="0.2"/>
    <row r="753" ht="14.25" customHeight="1" x14ac:dyDescent="0.2"/>
    <row r="754" ht="14.25" customHeight="1" x14ac:dyDescent="0.2"/>
    <row r="755" ht="14.25" customHeight="1" x14ac:dyDescent="0.2"/>
    <row r="756" ht="14.25" customHeight="1" x14ac:dyDescent="0.2"/>
    <row r="757" ht="14.25" customHeight="1" x14ac:dyDescent="0.2"/>
    <row r="758" ht="14.25" customHeight="1" x14ac:dyDescent="0.2"/>
    <row r="759" ht="14.25" customHeight="1" x14ac:dyDescent="0.2"/>
    <row r="760" ht="14.25" customHeight="1" x14ac:dyDescent="0.2"/>
    <row r="761" ht="14.25" customHeight="1" x14ac:dyDescent="0.2"/>
    <row r="762" ht="14.25" customHeight="1" x14ac:dyDescent="0.2"/>
    <row r="763" ht="14.25" customHeight="1" x14ac:dyDescent="0.2"/>
    <row r="764" ht="14.25" customHeight="1" x14ac:dyDescent="0.2"/>
    <row r="765" ht="14.25" customHeight="1" x14ac:dyDescent="0.2"/>
    <row r="766" ht="14.25" customHeight="1" x14ac:dyDescent="0.2"/>
    <row r="767" ht="14.25" customHeight="1" x14ac:dyDescent="0.2"/>
    <row r="768" ht="14.25" customHeight="1" x14ac:dyDescent="0.2"/>
    <row r="769" ht="14.25" customHeight="1" x14ac:dyDescent="0.2"/>
    <row r="770" ht="14.25" customHeight="1" x14ac:dyDescent="0.2"/>
    <row r="771" ht="14.25" customHeight="1" x14ac:dyDescent="0.2"/>
    <row r="772" ht="14.25" customHeight="1" x14ac:dyDescent="0.2"/>
    <row r="773" ht="14.25" customHeight="1" x14ac:dyDescent="0.2"/>
    <row r="774" ht="14.25" customHeight="1" x14ac:dyDescent="0.2"/>
    <row r="775" ht="14.25" customHeight="1" x14ac:dyDescent="0.2"/>
    <row r="776" ht="14.25" customHeight="1" x14ac:dyDescent="0.2"/>
    <row r="777" ht="14.25" customHeight="1" x14ac:dyDescent="0.2"/>
    <row r="778" ht="14.25" customHeight="1" x14ac:dyDescent="0.2"/>
    <row r="779" ht="14.25" customHeight="1" x14ac:dyDescent="0.2"/>
    <row r="780" ht="14.25" customHeight="1" x14ac:dyDescent="0.2"/>
    <row r="781" ht="14.25" customHeight="1" x14ac:dyDescent="0.2"/>
    <row r="782" ht="14.25" customHeight="1" x14ac:dyDescent="0.2"/>
    <row r="783" ht="14.25" customHeight="1" x14ac:dyDescent="0.2"/>
    <row r="784" ht="14.25" customHeight="1" x14ac:dyDescent="0.2"/>
    <row r="785" ht="14.25" customHeight="1" x14ac:dyDescent="0.2"/>
    <row r="786" ht="14.25" customHeight="1" x14ac:dyDescent="0.2"/>
    <row r="787" ht="14.25" customHeight="1" x14ac:dyDescent="0.2"/>
    <row r="788" ht="14.25" customHeight="1" x14ac:dyDescent="0.2"/>
    <row r="789" ht="14.25" customHeight="1" x14ac:dyDescent="0.2"/>
    <row r="790" ht="14.25" customHeight="1" x14ac:dyDescent="0.2"/>
    <row r="791" ht="14.25" customHeight="1" x14ac:dyDescent="0.2"/>
    <row r="792" ht="14.25" customHeight="1" x14ac:dyDescent="0.2"/>
    <row r="793" ht="14.25" customHeight="1" x14ac:dyDescent="0.2"/>
    <row r="794" ht="14.25" customHeight="1" x14ac:dyDescent="0.2"/>
    <row r="795" ht="14.25" customHeight="1" x14ac:dyDescent="0.2"/>
    <row r="796" ht="14.25" customHeight="1" x14ac:dyDescent="0.2"/>
    <row r="797" ht="14.25" customHeight="1" x14ac:dyDescent="0.2"/>
    <row r="798" ht="14.25" customHeight="1" x14ac:dyDescent="0.2"/>
    <row r="799" ht="14.25" customHeight="1" x14ac:dyDescent="0.2"/>
    <row r="800" ht="14.25" customHeight="1" x14ac:dyDescent="0.2"/>
    <row r="801" ht="14.25" customHeight="1" x14ac:dyDescent="0.2"/>
    <row r="802" ht="14.25" customHeight="1" x14ac:dyDescent="0.2"/>
    <row r="803" ht="14.25" customHeight="1" x14ac:dyDescent="0.2"/>
    <row r="804" ht="14.25" customHeight="1" x14ac:dyDescent="0.2"/>
    <row r="805" ht="14.25" customHeight="1" x14ac:dyDescent="0.2"/>
    <row r="806" ht="14.25" customHeight="1" x14ac:dyDescent="0.2"/>
    <row r="807" ht="14.25" customHeight="1" x14ac:dyDescent="0.2"/>
    <row r="808" ht="14.25" customHeight="1" x14ac:dyDescent="0.2"/>
    <row r="809" ht="14.25" customHeight="1" x14ac:dyDescent="0.2"/>
    <row r="810" ht="14.25" customHeight="1" x14ac:dyDescent="0.2"/>
    <row r="811" ht="14.25" customHeight="1" x14ac:dyDescent="0.2"/>
    <row r="812" ht="14.25" customHeight="1" x14ac:dyDescent="0.2"/>
    <row r="813" ht="14.25" customHeight="1" x14ac:dyDescent="0.2"/>
    <row r="814" ht="14.25" customHeight="1" x14ac:dyDescent="0.2"/>
    <row r="815" ht="14.25" customHeight="1" x14ac:dyDescent="0.2"/>
    <row r="816" ht="14.25" customHeight="1" x14ac:dyDescent="0.2"/>
    <row r="817" ht="14.25" customHeight="1" x14ac:dyDescent="0.2"/>
    <row r="818" ht="14.25" customHeight="1" x14ac:dyDescent="0.2"/>
    <row r="819" ht="14.25" customHeight="1" x14ac:dyDescent="0.2"/>
    <row r="820" ht="14.25" customHeight="1" x14ac:dyDescent="0.2"/>
    <row r="821" ht="14.25" customHeight="1" x14ac:dyDescent="0.2"/>
    <row r="822" ht="14.25" customHeight="1" x14ac:dyDescent="0.2"/>
    <row r="823" ht="14.25" customHeight="1" x14ac:dyDescent="0.2"/>
    <row r="824" ht="14.25" customHeight="1" x14ac:dyDescent="0.2"/>
    <row r="825" ht="14.25" customHeight="1" x14ac:dyDescent="0.2"/>
    <row r="826" ht="14.25" customHeight="1" x14ac:dyDescent="0.2"/>
    <row r="827" ht="14.25" customHeight="1" x14ac:dyDescent="0.2"/>
    <row r="828" ht="14.25" customHeight="1" x14ac:dyDescent="0.2"/>
    <row r="829" ht="14.25" customHeight="1" x14ac:dyDescent="0.2"/>
    <row r="830" ht="14.25" customHeight="1" x14ac:dyDescent="0.2"/>
    <row r="831" ht="14.25" customHeight="1" x14ac:dyDescent="0.2"/>
    <row r="832" ht="14.25" customHeight="1" x14ac:dyDescent="0.2"/>
    <row r="833" ht="14.25" customHeight="1" x14ac:dyDescent="0.2"/>
    <row r="834" ht="14.25" customHeight="1" x14ac:dyDescent="0.2"/>
    <row r="835" ht="14.25" customHeight="1" x14ac:dyDescent="0.2"/>
    <row r="836" ht="14.25" customHeight="1" x14ac:dyDescent="0.2"/>
    <row r="837" ht="14.25" customHeight="1" x14ac:dyDescent="0.2"/>
    <row r="838" ht="14.25" customHeight="1" x14ac:dyDescent="0.2"/>
    <row r="839" ht="14.25" customHeight="1" x14ac:dyDescent="0.2"/>
    <row r="840" ht="14.25" customHeight="1" x14ac:dyDescent="0.2"/>
    <row r="841" ht="14.25" customHeight="1" x14ac:dyDescent="0.2"/>
    <row r="842" ht="14.25" customHeight="1" x14ac:dyDescent="0.2"/>
    <row r="843" ht="14.25" customHeight="1" x14ac:dyDescent="0.2"/>
    <row r="844" ht="14.25" customHeight="1" x14ac:dyDescent="0.2"/>
    <row r="845" ht="14.25" customHeight="1" x14ac:dyDescent="0.2"/>
    <row r="846" ht="14.25" customHeight="1" x14ac:dyDescent="0.2"/>
    <row r="847" ht="14.25" customHeight="1" x14ac:dyDescent="0.2"/>
    <row r="848" ht="14.25" customHeight="1" x14ac:dyDescent="0.2"/>
    <row r="849" ht="14.25" customHeight="1" x14ac:dyDescent="0.2"/>
    <row r="850" ht="14.25" customHeight="1" x14ac:dyDescent="0.2"/>
    <row r="851" ht="14.25" customHeight="1" x14ac:dyDescent="0.2"/>
    <row r="852" ht="14.25" customHeight="1" x14ac:dyDescent="0.2"/>
    <row r="853" ht="14.25" customHeight="1" x14ac:dyDescent="0.2"/>
    <row r="854" ht="14.25" customHeight="1" x14ac:dyDescent="0.2"/>
    <row r="855" ht="14.25" customHeight="1" x14ac:dyDescent="0.2"/>
    <row r="856" ht="14.25" customHeight="1" x14ac:dyDescent="0.2"/>
    <row r="857" ht="14.25" customHeight="1" x14ac:dyDescent="0.2"/>
    <row r="858" ht="14.25" customHeight="1" x14ac:dyDescent="0.2"/>
    <row r="859" ht="14.25" customHeight="1" x14ac:dyDescent="0.2"/>
    <row r="860" ht="14.25" customHeight="1" x14ac:dyDescent="0.2"/>
    <row r="861" ht="14.25" customHeight="1" x14ac:dyDescent="0.2"/>
    <row r="862" ht="14.25" customHeight="1" x14ac:dyDescent="0.2"/>
    <row r="863" ht="14.25" customHeight="1" x14ac:dyDescent="0.2"/>
    <row r="864" ht="14.25" customHeight="1" x14ac:dyDescent="0.2"/>
    <row r="865" ht="14.25" customHeight="1" x14ac:dyDescent="0.2"/>
    <row r="866" ht="14.25" customHeight="1" x14ac:dyDescent="0.2"/>
    <row r="867" ht="14.25" customHeight="1" x14ac:dyDescent="0.2"/>
    <row r="868" ht="14.25" customHeight="1" x14ac:dyDescent="0.2"/>
    <row r="869" ht="14.25" customHeight="1" x14ac:dyDescent="0.2"/>
    <row r="870" ht="14.25" customHeight="1" x14ac:dyDescent="0.2"/>
    <row r="871" ht="14.25" customHeight="1" x14ac:dyDescent="0.2"/>
    <row r="872" ht="14.25" customHeight="1" x14ac:dyDescent="0.2"/>
    <row r="873" ht="14.25" customHeight="1" x14ac:dyDescent="0.2"/>
    <row r="874" ht="14.25" customHeight="1" x14ac:dyDescent="0.2"/>
    <row r="875" ht="14.25" customHeight="1" x14ac:dyDescent="0.2"/>
    <row r="876" ht="14.25" customHeight="1" x14ac:dyDescent="0.2"/>
    <row r="877" ht="14.25" customHeight="1" x14ac:dyDescent="0.2"/>
    <row r="878" ht="14.25" customHeight="1" x14ac:dyDescent="0.2"/>
    <row r="879" ht="14.25" customHeight="1" x14ac:dyDescent="0.2"/>
    <row r="880" ht="14.25" customHeight="1" x14ac:dyDescent="0.2"/>
    <row r="881" ht="14.25" customHeight="1" x14ac:dyDescent="0.2"/>
    <row r="882" ht="14.25" customHeight="1" x14ac:dyDescent="0.2"/>
    <row r="883" ht="14.25" customHeight="1" x14ac:dyDescent="0.2"/>
    <row r="884" ht="14.25" customHeight="1" x14ac:dyDescent="0.2"/>
    <row r="885" ht="14.25" customHeight="1" x14ac:dyDescent="0.2"/>
    <row r="886" ht="14.25" customHeight="1" x14ac:dyDescent="0.2"/>
    <row r="887" ht="14.25" customHeight="1" x14ac:dyDescent="0.2"/>
    <row r="888" ht="14.25" customHeight="1" x14ac:dyDescent="0.2"/>
    <row r="889" ht="14.25" customHeight="1" x14ac:dyDescent="0.2"/>
    <row r="890" ht="14.25" customHeight="1" x14ac:dyDescent="0.2"/>
    <row r="891" ht="14.25" customHeight="1" x14ac:dyDescent="0.2"/>
    <row r="892" ht="14.25" customHeight="1" x14ac:dyDescent="0.2"/>
    <row r="893" ht="14.25" customHeight="1" x14ac:dyDescent="0.2"/>
    <row r="894" ht="14.25" customHeight="1" x14ac:dyDescent="0.2"/>
    <row r="895" ht="14.25" customHeight="1" x14ac:dyDescent="0.2"/>
    <row r="896" ht="14.25" customHeight="1" x14ac:dyDescent="0.2"/>
    <row r="897" ht="14.25" customHeight="1" x14ac:dyDescent="0.2"/>
    <row r="898" ht="14.25" customHeight="1" x14ac:dyDescent="0.2"/>
    <row r="899" ht="14.25" customHeight="1" x14ac:dyDescent="0.2"/>
    <row r="900" ht="14.25" customHeight="1" x14ac:dyDescent="0.2"/>
    <row r="901" ht="14.25" customHeight="1" x14ac:dyDescent="0.2"/>
    <row r="902" ht="14.25" customHeight="1" x14ac:dyDescent="0.2"/>
    <row r="903" ht="14.25" customHeight="1" x14ac:dyDescent="0.2"/>
    <row r="904" ht="14.25" customHeight="1" x14ac:dyDescent="0.2"/>
    <row r="905" ht="14.25" customHeight="1" x14ac:dyDescent="0.2"/>
    <row r="906" ht="14.25" customHeight="1" x14ac:dyDescent="0.2"/>
    <row r="907" ht="14.25" customHeight="1" x14ac:dyDescent="0.2"/>
    <row r="908" ht="14.25" customHeight="1" x14ac:dyDescent="0.2"/>
    <row r="909" ht="14.25" customHeight="1" x14ac:dyDescent="0.2"/>
    <row r="910" ht="14.25" customHeight="1" x14ac:dyDescent="0.2"/>
    <row r="911" ht="14.25" customHeight="1" x14ac:dyDescent="0.2"/>
    <row r="912" ht="14.25" customHeight="1" x14ac:dyDescent="0.2"/>
    <row r="913" ht="14.25" customHeight="1" x14ac:dyDescent="0.2"/>
    <row r="914" ht="14.25" customHeight="1" x14ac:dyDescent="0.2"/>
    <row r="915" ht="14.25" customHeight="1" x14ac:dyDescent="0.2"/>
    <row r="916" ht="14.25" customHeight="1" x14ac:dyDescent="0.2"/>
    <row r="917" ht="14.25" customHeight="1" x14ac:dyDescent="0.2"/>
    <row r="918" ht="14.25" customHeight="1" x14ac:dyDescent="0.2"/>
    <row r="919" ht="14.25" customHeight="1" x14ac:dyDescent="0.2"/>
    <row r="920" ht="14.25" customHeight="1" x14ac:dyDescent="0.2"/>
    <row r="921" ht="14.25" customHeight="1" x14ac:dyDescent="0.2"/>
    <row r="922" ht="14.25" customHeight="1" x14ac:dyDescent="0.2"/>
    <row r="923" ht="14.25" customHeight="1" x14ac:dyDescent="0.2"/>
    <row r="924" ht="14.25" customHeight="1" x14ac:dyDescent="0.2"/>
    <row r="925" ht="14.25" customHeight="1" x14ac:dyDescent="0.2"/>
    <row r="926" ht="14.25" customHeight="1" x14ac:dyDescent="0.2"/>
    <row r="927" ht="14.25" customHeight="1" x14ac:dyDescent="0.2"/>
    <row r="928" ht="14.25" customHeight="1" x14ac:dyDescent="0.2"/>
    <row r="929" ht="14.25" customHeight="1" x14ac:dyDescent="0.2"/>
    <row r="930" ht="14.25" customHeight="1" x14ac:dyDescent="0.2"/>
    <row r="931" ht="14.25" customHeight="1" x14ac:dyDescent="0.2"/>
    <row r="932" ht="14.25" customHeight="1" x14ac:dyDescent="0.2"/>
    <row r="933" ht="14.25" customHeight="1" x14ac:dyDescent="0.2"/>
    <row r="934" ht="14.25" customHeight="1" x14ac:dyDescent="0.2"/>
    <row r="935" ht="14.25" customHeight="1" x14ac:dyDescent="0.2"/>
    <row r="936" ht="14.25" customHeight="1" x14ac:dyDescent="0.2"/>
    <row r="937" ht="14.25" customHeight="1" x14ac:dyDescent="0.2"/>
    <row r="938" ht="14.25" customHeight="1" x14ac:dyDescent="0.2"/>
    <row r="939" ht="14.25" customHeight="1" x14ac:dyDescent="0.2"/>
    <row r="940" ht="14.25" customHeight="1" x14ac:dyDescent="0.2"/>
    <row r="941" ht="14.25" customHeight="1" x14ac:dyDescent="0.2"/>
    <row r="942" ht="14.25" customHeight="1" x14ac:dyDescent="0.2"/>
    <row r="943" ht="14.25" customHeight="1" x14ac:dyDescent="0.2"/>
    <row r="944" ht="14.25" customHeight="1" x14ac:dyDescent="0.2"/>
    <row r="945" ht="14.25" customHeight="1" x14ac:dyDescent="0.2"/>
    <row r="946" ht="14.25" customHeight="1" x14ac:dyDescent="0.2"/>
    <row r="947" ht="14.25" customHeight="1" x14ac:dyDescent="0.2"/>
    <row r="948" ht="14.25" customHeight="1" x14ac:dyDescent="0.2"/>
    <row r="949" ht="14.25" customHeight="1" x14ac:dyDescent="0.2"/>
    <row r="950" ht="14.25" customHeight="1" x14ac:dyDescent="0.2"/>
    <row r="951" ht="14.25" customHeight="1" x14ac:dyDescent="0.2"/>
    <row r="952" ht="14.25" customHeight="1" x14ac:dyDescent="0.2"/>
    <row r="953" ht="14.25" customHeight="1" x14ac:dyDescent="0.2"/>
    <row r="954" ht="14.25" customHeight="1" x14ac:dyDescent="0.2"/>
    <row r="955" ht="14.25" customHeight="1" x14ac:dyDescent="0.2"/>
    <row r="956" ht="14.25" customHeight="1" x14ac:dyDescent="0.2"/>
    <row r="957" ht="14.25" customHeight="1" x14ac:dyDescent="0.2"/>
    <row r="958" ht="14.25" customHeight="1" x14ac:dyDescent="0.2"/>
    <row r="959" ht="14.25" customHeight="1" x14ac:dyDescent="0.2"/>
    <row r="960" ht="14.25" customHeight="1" x14ac:dyDescent="0.2"/>
    <row r="961" ht="14.25" customHeight="1" x14ac:dyDescent="0.2"/>
    <row r="962" ht="14.25" customHeight="1" x14ac:dyDescent="0.2"/>
    <row r="963" ht="14.25" customHeight="1" x14ac:dyDescent="0.2"/>
    <row r="964" ht="14.25" customHeight="1" x14ac:dyDescent="0.2"/>
    <row r="965" ht="14.25" customHeight="1" x14ac:dyDescent="0.2"/>
    <row r="966" ht="14.25" customHeight="1" x14ac:dyDescent="0.2"/>
    <row r="967" ht="14.25" customHeight="1" x14ac:dyDescent="0.2"/>
    <row r="968" ht="14.25" customHeight="1" x14ac:dyDescent="0.2"/>
    <row r="969" ht="14.25" customHeight="1" x14ac:dyDescent="0.2"/>
    <row r="970" ht="14.25" customHeight="1" x14ac:dyDescent="0.2"/>
    <row r="971" ht="14.25" customHeight="1" x14ac:dyDescent="0.2"/>
    <row r="972" ht="14.25" customHeight="1" x14ac:dyDescent="0.2"/>
    <row r="973" ht="14.25" customHeight="1" x14ac:dyDescent="0.2"/>
    <row r="974" ht="14.25" customHeight="1" x14ac:dyDescent="0.2"/>
    <row r="975" ht="14.25" customHeight="1" x14ac:dyDescent="0.2"/>
    <row r="976" ht="14.25" customHeight="1" x14ac:dyDescent="0.2"/>
    <row r="977" ht="14.25" customHeight="1" x14ac:dyDescent="0.2"/>
    <row r="978" ht="14.25" customHeight="1" x14ac:dyDescent="0.2"/>
    <row r="979" ht="14.25" customHeight="1" x14ac:dyDescent="0.2"/>
    <row r="980" ht="14.25" customHeight="1" x14ac:dyDescent="0.2"/>
    <row r="981" ht="14.25" customHeight="1" x14ac:dyDescent="0.2"/>
    <row r="982" ht="14.25" customHeight="1" x14ac:dyDescent="0.2"/>
    <row r="983" ht="14.25" customHeight="1" x14ac:dyDescent="0.2"/>
    <row r="984" ht="14.25" customHeight="1" x14ac:dyDescent="0.2"/>
    <row r="985" ht="14.25" customHeight="1" x14ac:dyDescent="0.2"/>
    <row r="986" ht="14.25" customHeight="1" x14ac:dyDescent="0.2"/>
    <row r="987" ht="14.25" customHeight="1" x14ac:dyDescent="0.2"/>
    <row r="988" ht="14.25" customHeight="1" x14ac:dyDescent="0.2"/>
    <row r="989" ht="14.25" customHeight="1" x14ac:dyDescent="0.2"/>
    <row r="990" ht="14.25" customHeight="1" x14ac:dyDescent="0.2"/>
    <row r="991" ht="14.25" customHeight="1" x14ac:dyDescent="0.2"/>
    <row r="992" ht="14.25" customHeight="1" x14ac:dyDescent="0.2"/>
    <row r="993" ht="14.25" customHeight="1" x14ac:dyDescent="0.2"/>
    <row r="994" ht="14.25" customHeight="1" x14ac:dyDescent="0.2"/>
    <row r="995" ht="14.25" customHeight="1" x14ac:dyDescent="0.2"/>
    <row r="996" ht="14.25" customHeight="1" x14ac:dyDescent="0.2"/>
    <row r="997" ht="14.25" customHeight="1" x14ac:dyDescent="0.2"/>
    <row r="998" ht="14.25" customHeight="1" x14ac:dyDescent="0.2"/>
    <row r="999" ht="14.25" customHeight="1" x14ac:dyDescent="0.2"/>
    <row r="1000" ht="14.25" customHeight="1" x14ac:dyDescent="0.2"/>
  </sheetData>
  <autoFilter ref="B2:C2" xr:uid="{00000000-0009-0000-0000-000001000000}">
    <sortState xmlns:xlrd2="http://schemas.microsoft.com/office/spreadsheetml/2017/richdata2" ref="B2:C2">
      <sortCondition ref="B2"/>
    </sortState>
  </autoFilter>
  <pageMargins left="0.7" right="0.7" top="0.75" bottom="0.75" header="0" footer="0"/>
  <pageSetup orientation="landscape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raig Bierle</dc:creator>
  <cp:lastModifiedBy>Craig Bierle</cp:lastModifiedBy>
  <dcterms:created xsi:type="dcterms:W3CDTF">2021-12-06T19:18:18Z</dcterms:created>
  <dcterms:modified xsi:type="dcterms:W3CDTF">2025-04-30T19:31:54Z</dcterms:modified>
</cp:coreProperties>
</file>